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6"/>
  <workbookPr defaultThemeVersion="124226"/>
  <bookViews>
    <workbookView xWindow="12855" yWindow="120" windowWidth="12150" windowHeight="11760"/>
  </bookViews>
  <sheets>
    <sheet name="Table S4" sheetId="2" r:id="rId1"/>
    <sheet name="Table S5" sheetId="3" r:id="rId2"/>
  </sheets>
  <calcPr calcId="125725"/>
</workbook>
</file>

<file path=xl/calcChain.xml><?xml version="1.0" encoding="utf-8"?>
<calcChain xmlns="http://schemas.openxmlformats.org/spreadsheetml/2006/main">
  <c r="AI5" i="2"/>
  <c r="AJ5" s="1"/>
  <c r="AI6"/>
  <c r="AJ6"/>
  <c r="AI7"/>
  <c r="AJ7" s="1"/>
  <c r="AI8"/>
  <c r="AJ8" s="1"/>
  <c r="AI9"/>
  <c r="AJ9" s="1"/>
  <c r="AI10"/>
  <c r="AJ10" s="1"/>
  <c r="AI11"/>
  <c r="AJ11" s="1"/>
  <c r="AI12"/>
  <c r="AJ12"/>
  <c r="AI13"/>
  <c r="AJ13" s="1"/>
  <c r="AI15"/>
  <c r="AJ15" s="1"/>
  <c r="AI16"/>
  <c r="AJ16" s="1"/>
  <c r="AI17"/>
  <c r="AJ17" s="1"/>
  <c r="AI18"/>
  <c r="AJ18" s="1"/>
  <c r="AI19"/>
  <c r="AJ19"/>
  <c r="AI20"/>
  <c r="AJ20" s="1"/>
  <c r="AI21"/>
  <c r="AJ21" s="1"/>
  <c r="AI22"/>
  <c r="AJ22" s="1"/>
  <c r="AI23"/>
  <c r="AJ23" s="1"/>
  <c r="AI24"/>
  <c r="AJ24" s="1"/>
  <c r="AI25"/>
  <c r="AJ25" s="1"/>
  <c r="AI26"/>
  <c r="AJ26" s="1"/>
  <c r="AI27"/>
  <c r="AJ27" s="1"/>
  <c r="AI28"/>
  <c r="AJ28" s="1"/>
  <c r="AI29"/>
  <c r="AJ29" s="1"/>
  <c r="AI30"/>
  <c r="AJ30" s="1"/>
  <c r="AI31"/>
  <c r="AJ31" s="1"/>
  <c r="AI32"/>
  <c r="AJ32" s="1"/>
  <c r="AI33"/>
  <c r="AJ33" s="1"/>
  <c r="AI34"/>
  <c r="AJ34" s="1"/>
  <c r="AI35"/>
  <c r="AJ35" s="1"/>
  <c r="AI36"/>
  <c r="AJ36" s="1"/>
  <c r="AI37"/>
  <c r="AJ37" s="1"/>
  <c r="AI38"/>
  <c r="AJ38" s="1"/>
  <c r="AI39"/>
  <c r="AJ39" s="1"/>
  <c r="AI40"/>
  <c r="AJ40" s="1"/>
  <c r="AI41"/>
  <c r="AJ41" s="1"/>
  <c r="AI42"/>
  <c r="AJ42"/>
  <c r="AI43"/>
  <c r="AJ43" s="1"/>
  <c r="AI44"/>
  <c r="AJ44" s="1"/>
  <c r="AI45"/>
  <c r="AJ45" s="1"/>
  <c r="AI46"/>
  <c r="AJ46" s="1"/>
  <c r="AI47"/>
  <c r="AJ47" s="1"/>
  <c r="AI48"/>
  <c r="AJ48" s="1"/>
  <c r="AI49"/>
  <c r="AJ49" s="1"/>
  <c r="AI50"/>
  <c r="AJ50" s="1"/>
  <c r="AI51"/>
  <c r="AJ51" s="1"/>
  <c r="AI52"/>
  <c r="AJ52" s="1"/>
  <c r="AI53"/>
  <c r="AJ53" s="1"/>
  <c r="AI54"/>
  <c r="AJ54" s="1"/>
  <c r="C55"/>
  <c r="D55"/>
  <c r="E55"/>
  <c r="F55"/>
  <c r="G55"/>
  <c r="H55"/>
  <c r="I55"/>
  <c r="J55"/>
  <c r="K55"/>
  <c r="L55"/>
  <c r="M55"/>
  <c r="N55"/>
  <c r="P55"/>
  <c r="Q55"/>
  <c r="R55"/>
  <c r="T55"/>
  <c r="U55"/>
  <c r="V55"/>
  <c r="W55"/>
  <c r="X55"/>
  <c r="Y55"/>
  <c r="Z55"/>
  <c r="AA55"/>
  <c r="AB55"/>
  <c r="AC55"/>
  <c r="AD55"/>
  <c r="AE55"/>
  <c r="AF55"/>
  <c r="AG55"/>
  <c r="AH55"/>
  <c r="BR54"/>
  <c r="BR53"/>
  <c r="BR52"/>
  <c r="BR51"/>
  <c r="BR50"/>
  <c r="BR49"/>
  <c r="BR48"/>
  <c r="BR47"/>
  <c r="BR46"/>
  <c r="BR45"/>
  <c r="BR44"/>
  <c r="BR43"/>
  <c r="BR42"/>
  <c r="BR41"/>
  <c r="BR40"/>
  <c r="BR39"/>
  <c r="BR38"/>
  <c r="BR37"/>
  <c r="BR36"/>
  <c r="BR35"/>
  <c r="BR34"/>
  <c r="BR33"/>
  <c r="BR32"/>
  <c r="BR31"/>
  <c r="BR30"/>
  <c r="BR29"/>
  <c r="BR28"/>
  <c r="BR27"/>
  <c r="BR26"/>
  <c r="BR25"/>
  <c r="BR24"/>
  <c r="BR23"/>
  <c r="BR22"/>
  <c r="BR21"/>
  <c r="BR20"/>
  <c r="BR19"/>
  <c r="BR18"/>
  <c r="BR17"/>
  <c r="BR16"/>
  <c r="BR15"/>
  <c r="BR14"/>
  <c r="BR13"/>
  <c r="BR12"/>
  <c r="BR11"/>
  <c r="BR10"/>
  <c r="BR9"/>
  <c r="BR8"/>
  <c r="BR7"/>
  <c r="BR6"/>
  <c r="BR5"/>
  <c r="BR4"/>
  <c r="BQ54"/>
  <c r="BQ53"/>
  <c r="BQ52"/>
  <c r="BQ51"/>
  <c r="BQ50"/>
  <c r="BQ49"/>
  <c r="BQ48"/>
  <c r="BQ47"/>
  <c r="BQ46"/>
  <c r="BQ45"/>
  <c r="BQ44"/>
  <c r="BQ43"/>
  <c r="BQ42"/>
  <c r="BQ41"/>
  <c r="BQ40"/>
  <c r="BQ39"/>
  <c r="BQ38"/>
  <c r="BQ37"/>
  <c r="BQ36"/>
  <c r="BQ35"/>
  <c r="BQ34"/>
  <c r="BQ33"/>
  <c r="BQ32"/>
  <c r="BQ31"/>
  <c r="BQ30"/>
  <c r="BQ29"/>
  <c r="BQ28"/>
  <c r="BQ27"/>
  <c r="BQ26"/>
  <c r="BQ25"/>
  <c r="BQ24"/>
  <c r="BQ23"/>
  <c r="BQ22"/>
  <c r="BQ21"/>
  <c r="BQ20"/>
  <c r="BQ19"/>
  <c r="BQ18"/>
  <c r="BQ17"/>
  <c r="BQ16"/>
  <c r="BQ15"/>
  <c r="BQ14"/>
  <c r="BQ13"/>
  <c r="BQ12"/>
  <c r="BQ11"/>
  <c r="BQ10"/>
  <c r="BQ9"/>
  <c r="BQ8"/>
  <c r="BQ7"/>
  <c r="BQ6"/>
  <c r="BQ5"/>
  <c r="BQ4"/>
  <c r="BP54"/>
  <c r="BP53"/>
  <c r="BP52"/>
  <c r="BP51"/>
  <c r="BP50"/>
  <c r="BP49"/>
  <c r="BP48"/>
  <c r="BP47"/>
  <c r="BP46"/>
  <c r="BP45"/>
  <c r="BP44"/>
  <c r="BP43"/>
  <c r="BP42"/>
  <c r="BP41"/>
  <c r="BP40"/>
  <c r="BP39"/>
  <c r="BP38"/>
  <c r="BP37"/>
  <c r="BP36"/>
  <c r="BP35"/>
  <c r="BP34"/>
  <c r="BP33"/>
  <c r="BP32"/>
  <c r="BP31"/>
  <c r="BP30"/>
  <c r="BP29"/>
  <c r="BP28"/>
  <c r="BP27"/>
  <c r="BP26"/>
  <c r="BP25"/>
  <c r="BP24"/>
  <c r="BP23"/>
  <c r="BP22"/>
  <c r="BP21"/>
  <c r="BP20"/>
  <c r="BP19"/>
  <c r="BP18"/>
  <c r="BP17"/>
  <c r="BP16"/>
  <c r="BP15"/>
  <c r="BP14"/>
  <c r="BP13"/>
  <c r="BP12"/>
  <c r="BP11"/>
  <c r="BP10"/>
  <c r="BP9"/>
  <c r="BP8"/>
  <c r="BP7"/>
  <c r="BP6"/>
  <c r="BP5"/>
  <c r="BP4"/>
  <c r="BO54"/>
  <c r="BO53"/>
  <c r="BO52"/>
  <c r="BO51"/>
  <c r="BO50"/>
  <c r="BO49"/>
  <c r="BO48"/>
  <c r="BO47"/>
  <c r="BO46"/>
  <c r="BO45"/>
  <c r="BO44"/>
  <c r="BO43"/>
  <c r="BO42"/>
  <c r="BO41"/>
  <c r="BO40"/>
  <c r="BO39"/>
  <c r="BO38"/>
  <c r="BO37"/>
  <c r="BO36"/>
  <c r="BO35"/>
  <c r="BO34"/>
  <c r="BO33"/>
  <c r="BO32"/>
  <c r="BO31"/>
  <c r="BO30"/>
  <c r="BO29"/>
  <c r="BO28"/>
  <c r="BO27"/>
  <c r="BO26"/>
  <c r="BO25"/>
  <c r="BO24"/>
  <c r="BO23"/>
  <c r="BO22"/>
  <c r="BO21"/>
  <c r="BO20"/>
  <c r="BO19"/>
  <c r="BO18"/>
  <c r="BO17"/>
  <c r="BO16"/>
  <c r="BO15"/>
  <c r="BO14"/>
  <c r="BO13"/>
  <c r="BO12"/>
  <c r="BO11"/>
  <c r="BO10"/>
  <c r="BO9"/>
  <c r="BO8"/>
  <c r="BO7"/>
  <c r="BO6"/>
  <c r="BO5"/>
  <c r="BO4"/>
  <c r="BN54"/>
  <c r="BN53"/>
  <c r="BN52"/>
  <c r="BN51"/>
  <c r="BN50"/>
  <c r="BN49"/>
  <c r="BN48"/>
  <c r="BN47"/>
  <c r="BN46"/>
  <c r="BN45"/>
  <c r="BN44"/>
  <c r="BN43"/>
  <c r="BN42"/>
  <c r="BN41"/>
  <c r="BN40"/>
  <c r="BN39"/>
  <c r="BN38"/>
  <c r="BN37"/>
  <c r="BN36"/>
  <c r="BN35"/>
  <c r="BN34"/>
  <c r="BN33"/>
  <c r="BN32"/>
  <c r="BN31"/>
  <c r="BN30"/>
  <c r="BN29"/>
  <c r="BN28"/>
  <c r="BN27"/>
  <c r="BN26"/>
  <c r="BN25"/>
  <c r="BN24"/>
  <c r="BN23"/>
  <c r="BN22"/>
  <c r="BN21"/>
  <c r="BN20"/>
  <c r="BN19"/>
  <c r="BN18"/>
  <c r="BN17"/>
  <c r="BN16"/>
  <c r="BN15"/>
  <c r="BN14"/>
  <c r="BN13"/>
  <c r="BN12"/>
  <c r="BN11"/>
  <c r="BN10"/>
  <c r="BN9"/>
  <c r="BN8"/>
  <c r="BN7"/>
  <c r="BN6"/>
  <c r="BN5"/>
  <c r="BN4"/>
  <c r="BM54"/>
  <c r="BM53"/>
  <c r="BM52"/>
  <c r="BM51"/>
  <c r="BM50"/>
  <c r="BM49"/>
  <c r="BM48"/>
  <c r="BM47"/>
  <c r="BM46"/>
  <c r="BM45"/>
  <c r="BM44"/>
  <c r="BM43"/>
  <c r="BM42"/>
  <c r="BM41"/>
  <c r="BM40"/>
  <c r="BM39"/>
  <c r="BM38"/>
  <c r="BM37"/>
  <c r="BM36"/>
  <c r="BM35"/>
  <c r="BM34"/>
  <c r="BM33"/>
  <c r="BM32"/>
  <c r="BM31"/>
  <c r="BM30"/>
  <c r="BM29"/>
  <c r="BM28"/>
  <c r="BM27"/>
  <c r="BM26"/>
  <c r="BM25"/>
  <c r="BM24"/>
  <c r="BM23"/>
  <c r="BM22"/>
  <c r="BM21"/>
  <c r="BM20"/>
  <c r="BM19"/>
  <c r="BM18"/>
  <c r="BM17"/>
  <c r="BM16"/>
  <c r="BM15"/>
  <c r="BM14"/>
  <c r="BM13"/>
  <c r="BM12"/>
  <c r="BM11"/>
  <c r="BM10"/>
  <c r="BM9"/>
  <c r="BM8"/>
  <c r="BM7"/>
  <c r="BM6"/>
  <c r="BM5"/>
  <c r="BM4"/>
  <c r="BL54"/>
  <c r="BL53"/>
  <c r="BL52"/>
  <c r="BL51"/>
  <c r="BL50"/>
  <c r="BL49"/>
  <c r="BL48"/>
  <c r="BL47"/>
  <c r="BL46"/>
  <c r="BL45"/>
  <c r="BL44"/>
  <c r="BL43"/>
  <c r="BL42"/>
  <c r="BL41"/>
  <c r="BL40"/>
  <c r="BL39"/>
  <c r="BL38"/>
  <c r="BL37"/>
  <c r="BL36"/>
  <c r="BL35"/>
  <c r="BL34"/>
  <c r="BL33"/>
  <c r="BL32"/>
  <c r="BL31"/>
  <c r="BL30"/>
  <c r="BL29"/>
  <c r="BL28"/>
  <c r="BL27"/>
  <c r="BL26"/>
  <c r="BL25"/>
  <c r="BL24"/>
  <c r="BL23"/>
  <c r="BL22"/>
  <c r="BL21"/>
  <c r="BL20"/>
  <c r="BL19"/>
  <c r="BL18"/>
  <c r="BL17"/>
  <c r="BL16"/>
  <c r="BL15"/>
  <c r="BL14"/>
  <c r="BL13"/>
  <c r="BL12"/>
  <c r="BL11"/>
  <c r="BL10"/>
  <c r="BL9"/>
  <c r="BL8"/>
  <c r="BL7"/>
  <c r="BL6"/>
  <c r="BL5"/>
  <c r="BL4"/>
  <c r="BK54"/>
  <c r="BK53"/>
  <c r="BK52"/>
  <c r="BK51"/>
  <c r="BK50"/>
  <c r="BK49"/>
  <c r="BK48"/>
  <c r="BK47"/>
  <c r="BK46"/>
  <c r="BK45"/>
  <c r="BK44"/>
  <c r="BK43"/>
  <c r="BK42"/>
  <c r="BK41"/>
  <c r="BK40"/>
  <c r="BK39"/>
  <c r="BK38"/>
  <c r="BK37"/>
  <c r="BK36"/>
  <c r="BK35"/>
  <c r="BK34"/>
  <c r="BK33"/>
  <c r="BK32"/>
  <c r="BK31"/>
  <c r="BK30"/>
  <c r="BK29"/>
  <c r="BK28"/>
  <c r="BK27"/>
  <c r="BK26"/>
  <c r="BK25"/>
  <c r="BK24"/>
  <c r="BK23"/>
  <c r="BK22"/>
  <c r="BK21"/>
  <c r="BK20"/>
  <c r="BK19"/>
  <c r="BK18"/>
  <c r="BK17"/>
  <c r="BK16"/>
  <c r="BK15"/>
  <c r="BK14"/>
  <c r="BK13"/>
  <c r="BK12"/>
  <c r="BK11"/>
  <c r="BK10"/>
  <c r="BK9"/>
  <c r="BK8"/>
  <c r="BK7"/>
  <c r="BK6"/>
  <c r="BK5"/>
  <c r="BK4"/>
  <c r="BJ54"/>
  <c r="BJ53"/>
  <c r="BJ52"/>
  <c r="BJ51"/>
  <c r="BJ50"/>
  <c r="BJ49"/>
  <c r="BJ48"/>
  <c r="BJ47"/>
  <c r="BJ46"/>
  <c r="BJ45"/>
  <c r="BJ44"/>
  <c r="BJ43"/>
  <c r="BJ42"/>
  <c r="BJ41"/>
  <c r="BJ40"/>
  <c r="BJ39"/>
  <c r="BJ38"/>
  <c r="BJ37"/>
  <c r="BJ36"/>
  <c r="BJ35"/>
  <c r="BJ34"/>
  <c r="BJ33"/>
  <c r="BJ32"/>
  <c r="BJ31"/>
  <c r="BJ30"/>
  <c r="BJ29"/>
  <c r="BJ28"/>
  <c r="BJ27"/>
  <c r="BJ26"/>
  <c r="BJ25"/>
  <c r="BJ24"/>
  <c r="BJ23"/>
  <c r="BJ22"/>
  <c r="BJ21"/>
  <c r="BJ20"/>
  <c r="BJ19"/>
  <c r="BJ18"/>
  <c r="BJ17"/>
  <c r="BJ16"/>
  <c r="BJ15"/>
  <c r="BJ14"/>
  <c r="BJ13"/>
  <c r="BJ12"/>
  <c r="BJ11"/>
  <c r="BJ10"/>
  <c r="BJ9"/>
  <c r="BJ8"/>
  <c r="BJ7"/>
  <c r="BJ6"/>
  <c r="BJ5"/>
  <c r="BJ4"/>
  <c r="BI54"/>
  <c r="BI53"/>
  <c r="BI52"/>
  <c r="BI51"/>
  <c r="BI50"/>
  <c r="BI49"/>
  <c r="BI48"/>
  <c r="BI47"/>
  <c r="BI46"/>
  <c r="BI45"/>
  <c r="BI44"/>
  <c r="BI43"/>
  <c r="BI42"/>
  <c r="BI41"/>
  <c r="BI40"/>
  <c r="BI39"/>
  <c r="BI38"/>
  <c r="BI37"/>
  <c r="BI36"/>
  <c r="BI35"/>
  <c r="BI34"/>
  <c r="BI33"/>
  <c r="BI32"/>
  <c r="BI31"/>
  <c r="BI30"/>
  <c r="BI29"/>
  <c r="BI28"/>
  <c r="BI27"/>
  <c r="BI26"/>
  <c r="BI25"/>
  <c r="BI24"/>
  <c r="BI23"/>
  <c r="BI22"/>
  <c r="BI21"/>
  <c r="BI20"/>
  <c r="BI19"/>
  <c r="BI18"/>
  <c r="BI17"/>
  <c r="BI16"/>
  <c r="BI15"/>
  <c r="BI14"/>
  <c r="BI13"/>
  <c r="BI12"/>
  <c r="BI11"/>
  <c r="BI10"/>
  <c r="BI9"/>
  <c r="BI8"/>
  <c r="BI7"/>
  <c r="BI6"/>
  <c r="BI5"/>
  <c r="BI4"/>
  <c r="BH54"/>
  <c r="BH53"/>
  <c r="BH52"/>
  <c r="BH51"/>
  <c r="BH50"/>
  <c r="BH49"/>
  <c r="BH48"/>
  <c r="BH47"/>
  <c r="BH46"/>
  <c r="BH45"/>
  <c r="BH44"/>
  <c r="BH43"/>
  <c r="BH42"/>
  <c r="BH41"/>
  <c r="BH40"/>
  <c r="BH39"/>
  <c r="BH38"/>
  <c r="BH37"/>
  <c r="BH36"/>
  <c r="BH35"/>
  <c r="BH34"/>
  <c r="BH33"/>
  <c r="BH32"/>
  <c r="BH31"/>
  <c r="BH30"/>
  <c r="BH29"/>
  <c r="BH28"/>
  <c r="BH27"/>
  <c r="BH26"/>
  <c r="BH25"/>
  <c r="BH24"/>
  <c r="BH23"/>
  <c r="BH22"/>
  <c r="BH21"/>
  <c r="BH20"/>
  <c r="BH19"/>
  <c r="BH18"/>
  <c r="BH17"/>
  <c r="BH16"/>
  <c r="BH15"/>
  <c r="BH14"/>
  <c r="BH13"/>
  <c r="BH12"/>
  <c r="BH11"/>
  <c r="BH10"/>
  <c r="BH9"/>
  <c r="BH8"/>
  <c r="BH7"/>
  <c r="BH6"/>
  <c r="BH5"/>
  <c r="BH4"/>
  <c r="BG54"/>
  <c r="BG53"/>
  <c r="BG52"/>
  <c r="BG51"/>
  <c r="BG50"/>
  <c r="BG49"/>
  <c r="BG48"/>
  <c r="BG47"/>
  <c r="BG46"/>
  <c r="BG45"/>
  <c r="BG44"/>
  <c r="BG43"/>
  <c r="BG42"/>
  <c r="BG41"/>
  <c r="BG40"/>
  <c r="BG39"/>
  <c r="BG38"/>
  <c r="BG37"/>
  <c r="BG36"/>
  <c r="BG35"/>
  <c r="BG34"/>
  <c r="BG33"/>
  <c r="BG32"/>
  <c r="BG31"/>
  <c r="BG30"/>
  <c r="BG29"/>
  <c r="BG28"/>
  <c r="BG27"/>
  <c r="BG26"/>
  <c r="BG25"/>
  <c r="BG24"/>
  <c r="BG23"/>
  <c r="BG22"/>
  <c r="BG21"/>
  <c r="BG20"/>
  <c r="BG19"/>
  <c r="BG18"/>
  <c r="BG17"/>
  <c r="BG16"/>
  <c r="BG15"/>
  <c r="BG14"/>
  <c r="BG13"/>
  <c r="BG12"/>
  <c r="BG11"/>
  <c r="BG10"/>
  <c r="BG9"/>
  <c r="BG8"/>
  <c r="BG7"/>
  <c r="BG6"/>
  <c r="BG5"/>
  <c r="BG4"/>
  <c r="BF54"/>
  <c r="BF53"/>
  <c r="BF52"/>
  <c r="BF51"/>
  <c r="BF50"/>
  <c r="BF49"/>
  <c r="BF48"/>
  <c r="BF47"/>
  <c r="BF46"/>
  <c r="BF45"/>
  <c r="BF44"/>
  <c r="BF43"/>
  <c r="BF42"/>
  <c r="BF41"/>
  <c r="BF40"/>
  <c r="BF39"/>
  <c r="BF38"/>
  <c r="BF37"/>
  <c r="BF36"/>
  <c r="BF35"/>
  <c r="BF34"/>
  <c r="BF33"/>
  <c r="BF32"/>
  <c r="BF31"/>
  <c r="BF30"/>
  <c r="BF29"/>
  <c r="BF28"/>
  <c r="BF27"/>
  <c r="BF26"/>
  <c r="BF25"/>
  <c r="BF24"/>
  <c r="BF23"/>
  <c r="BF22"/>
  <c r="BF21"/>
  <c r="BF20"/>
  <c r="BF19"/>
  <c r="BF18"/>
  <c r="BF17"/>
  <c r="BF16"/>
  <c r="BF15"/>
  <c r="BF14"/>
  <c r="BF13"/>
  <c r="BF12"/>
  <c r="BF11"/>
  <c r="BF10"/>
  <c r="BF9"/>
  <c r="BF8"/>
  <c r="BF7"/>
  <c r="BF6"/>
  <c r="BF5"/>
  <c r="BF4"/>
  <c r="BE54"/>
  <c r="BE53"/>
  <c r="BE52"/>
  <c r="BE51"/>
  <c r="BE50"/>
  <c r="BE49"/>
  <c r="BE48"/>
  <c r="BE47"/>
  <c r="BE46"/>
  <c r="BE45"/>
  <c r="BE44"/>
  <c r="BE43"/>
  <c r="BE42"/>
  <c r="BE41"/>
  <c r="BE40"/>
  <c r="BE39"/>
  <c r="BE38"/>
  <c r="BE37"/>
  <c r="BE36"/>
  <c r="BE35"/>
  <c r="BE34"/>
  <c r="BE33"/>
  <c r="BE32"/>
  <c r="BE31"/>
  <c r="BE30"/>
  <c r="BE29"/>
  <c r="BE28"/>
  <c r="BE27"/>
  <c r="BE26"/>
  <c r="BE25"/>
  <c r="BE24"/>
  <c r="BE23"/>
  <c r="BE22"/>
  <c r="BE21"/>
  <c r="BE20"/>
  <c r="BE19"/>
  <c r="BE18"/>
  <c r="BE17"/>
  <c r="BE16"/>
  <c r="BE15"/>
  <c r="BE14"/>
  <c r="BE13"/>
  <c r="BE12"/>
  <c r="BE11"/>
  <c r="BE10"/>
  <c r="BE9"/>
  <c r="BE8"/>
  <c r="BE7"/>
  <c r="BE6"/>
  <c r="BE5"/>
  <c r="BE4"/>
  <c r="BD54"/>
  <c r="BD53"/>
  <c r="BD52"/>
  <c r="BD51"/>
  <c r="BD50"/>
  <c r="BD49"/>
  <c r="BD48"/>
  <c r="BD47"/>
  <c r="BD46"/>
  <c r="BD45"/>
  <c r="BD44"/>
  <c r="BD43"/>
  <c r="BD42"/>
  <c r="BD41"/>
  <c r="BD40"/>
  <c r="BD39"/>
  <c r="BD38"/>
  <c r="BD37"/>
  <c r="BD36"/>
  <c r="BD35"/>
  <c r="BD34"/>
  <c r="BD33"/>
  <c r="BD32"/>
  <c r="BD31"/>
  <c r="BD30"/>
  <c r="BD29"/>
  <c r="BD28"/>
  <c r="BD27"/>
  <c r="BD26"/>
  <c r="BD25"/>
  <c r="BD24"/>
  <c r="BD23"/>
  <c r="BD22"/>
  <c r="BD21"/>
  <c r="BD20"/>
  <c r="BD19"/>
  <c r="BD18"/>
  <c r="BD17"/>
  <c r="BD16"/>
  <c r="BD15"/>
  <c r="BD14"/>
  <c r="BD13"/>
  <c r="BD12"/>
  <c r="BD11"/>
  <c r="BD10"/>
  <c r="BD9"/>
  <c r="BD8"/>
  <c r="BD7"/>
  <c r="BD6"/>
  <c r="BD5"/>
  <c r="BD4"/>
  <c r="BB54"/>
  <c r="BB53"/>
  <c r="BB52"/>
  <c r="BB51"/>
  <c r="BB50"/>
  <c r="BB49"/>
  <c r="BB48"/>
  <c r="BB47"/>
  <c r="BB46"/>
  <c r="BB45"/>
  <c r="BB44"/>
  <c r="BB43"/>
  <c r="BB42"/>
  <c r="BB41"/>
  <c r="BB40"/>
  <c r="BB39"/>
  <c r="BB38"/>
  <c r="BB37"/>
  <c r="BB36"/>
  <c r="BB35"/>
  <c r="BB34"/>
  <c r="BB33"/>
  <c r="BB32"/>
  <c r="BB31"/>
  <c r="BB30"/>
  <c r="BB29"/>
  <c r="BB28"/>
  <c r="BB27"/>
  <c r="BB26"/>
  <c r="BB25"/>
  <c r="BB24"/>
  <c r="BB23"/>
  <c r="BB22"/>
  <c r="BB21"/>
  <c r="BB20"/>
  <c r="BB19"/>
  <c r="BB18"/>
  <c r="BB17"/>
  <c r="BB16"/>
  <c r="BB15"/>
  <c r="BB14"/>
  <c r="BB13"/>
  <c r="BB12"/>
  <c r="BB11"/>
  <c r="BB10"/>
  <c r="BB9"/>
  <c r="BB8"/>
  <c r="BB7"/>
  <c r="BB6"/>
  <c r="BB5"/>
  <c r="BB4"/>
  <c r="BA54"/>
  <c r="BA53"/>
  <c r="BA52"/>
  <c r="BA51"/>
  <c r="BA50"/>
  <c r="BA49"/>
  <c r="BA48"/>
  <c r="BA47"/>
  <c r="BA46"/>
  <c r="BA45"/>
  <c r="BA44"/>
  <c r="BA43"/>
  <c r="BA42"/>
  <c r="BA41"/>
  <c r="BA40"/>
  <c r="BA39"/>
  <c r="BA38"/>
  <c r="BA37"/>
  <c r="BA36"/>
  <c r="BA35"/>
  <c r="BA34"/>
  <c r="BA33"/>
  <c r="BA32"/>
  <c r="BA31"/>
  <c r="BA30"/>
  <c r="BA29"/>
  <c r="BA28"/>
  <c r="BA27"/>
  <c r="BA26"/>
  <c r="BA25"/>
  <c r="BA24"/>
  <c r="BA23"/>
  <c r="BA22"/>
  <c r="BA21"/>
  <c r="BA20"/>
  <c r="BA19"/>
  <c r="BA18"/>
  <c r="BA17"/>
  <c r="BA16"/>
  <c r="BA15"/>
  <c r="BA14"/>
  <c r="BA13"/>
  <c r="BA12"/>
  <c r="BA11"/>
  <c r="BA10"/>
  <c r="BA9"/>
  <c r="BA8"/>
  <c r="BA7"/>
  <c r="BA6"/>
  <c r="BA5"/>
  <c r="BA4"/>
  <c r="AZ54"/>
  <c r="AZ53"/>
  <c r="AZ52"/>
  <c r="AZ51"/>
  <c r="AZ50"/>
  <c r="AZ49"/>
  <c r="AZ48"/>
  <c r="AZ47"/>
  <c r="AZ46"/>
  <c r="AZ45"/>
  <c r="AZ44"/>
  <c r="AZ43"/>
  <c r="AZ42"/>
  <c r="AZ41"/>
  <c r="AZ40"/>
  <c r="AZ39"/>
  <c r="AZ38"/>
  <c r="AZ37"/>
  <c r="AZ36"/>
  <c r="AZ35"/>
  <c r="AZ34"/>
  <c r="AZ33"/>
  <c r="AZ32"/>
  <c r="AZ31"/>
  <c r="AZ30"/>
  <c r="AZ29"/>
  <c r="AZ28"/>
  <c r="AZ27"/>
  <c r="AZ26"/>
  <c r="AZ25"/>
  <c r="AZ24"/>
  <c r="AZ23"/>
  <c r="AZ22"/>
  <c r="AZ21"/>
  <c r="AZ20"/>
  <c r="AZ19"/>
  <c r="AZ18"/>
  <c r="AZ17"/>
  <c r="AZ16"/>
  <c r="AZ15"/>
  <c r="AZ14"/>
  <c r="AZ13"/>
  <c r="AZ12"/>
  <c r="AZ11"/>
  <c r="AZ10"/>
  <c r="AZ9"/>
  <c r="AZ8"/>
  <c r="AZ7"/>
  <c r="AZ6"/>
  <c r="AZ5"/>
  <c r="AZ4"/>
  <c r="AY54"/>
  <c r="AY53"/>
  <c r="AY52"/>
  <c r="AY51"/>
  <c r="AY50"/>
  <c r="AY49"/>
  <c r="AY48"/>
  <c r="AY47"/>
  <c r="AY46"/>
  <c r="AY45"/>
  <c r="AY44"/>
  <c r="AY43"/>
  <c r="AY42"/>
  <c r="AY41"/>
  <c r="AY40"/>
  <c r="AY39"/>
  <c r="AY38"/>
  <c r="AY37"/>
  <c r="AY36"/>
  <c r="AY35"/>
  <c r="AY34"/>
  <c r="AY33"/>
  <c r="AY32"/>
  <c r="AY31"/>
  <c r="AY30"/>
  <c r="AY29"/>
  <c r="AY28"/>
  <c r="AY27"/>
  <c r="AY26"/>
  <c r="AY25"/>
  <c r="AY24"/>
  <c r="AY23"/>
  <c r="AY22"/>
  <c r="AY21"/>
  <c r="AY20"/>
  <c r="AY19"/>
  <c r="AY18"/>
  <c r="AY17"/>
  <c r="AY16"/>
  <c r="AY15"/>
  <c r="AY13"/>
  <c r="AY12"/>
  <c r="AY11"/>
  <c r="AY10"/>
  <c r="AY9"/>
  <c r="AY8"/>
  <c r="AY7"/>
  <c r="AY6"/>
  <c r="AY5"/>
  <c r="AY4"/>
  <c r="AX18"/>
  <c r="AX54"/>
  <c r="AX53"/>
  <c r="AX52"/>
  <c r="AX51"/>
  <c r="AX50"/>
  <c r="AX49"/>
  <c r="AX48"/>
  <c r="AX47"/>
  <c r="AX46"/>
  <c r="AX45"/>
  <c r="AX44"/>
  <c r="AX43"/>
  <c r="AX42"/>
  <c r="AX41"/>
  <c r="AX40"/>
  <c r="AX39"/>
  <c r="AX38"/>
  <c r="AX37"/>
  <c r="AX36"/>
  <c r="AX35"/>
  <c r="AX34"/>
  <c r="AX33"/>
  <c r="AX32"/>
  <c r="AX31"/>
  <c r="AX30"/>
  <c r="AX29"/>
  <c r="AX28"/>
  <c r="AX27"/>
  <c r="AX26"/>
  <c r="AX25"/>
  <c r="AX24"/>
  <c r="AX23"/>
  <c r="AX22"/>
  <c r="AX21"/>
  <c r="AX20"/>
  <c r="AX19"/>
  <c r="AX17"/>
  <c r="AX16"/>
  <c r="AX15"/>
  <c r="AX14"/>
  <c r="AX13"/>
  <c r="AX12"/>
  <c r="AX11"/>
  <c r="AX10"/>
  <c r="AX9"/>
  <c r="AX8"/>
  <c r="AX7"/>
  <c r="AX6"/>
  <c r="AX5"/>
  <c r="AX4"/>
  <c r="AW54"/>
  <c r="AW53"/>
  <c r="AW52"/>
  <c r="AW51"/>
  <c r="AW50"/>
  <c r="AW49"/>
  <c r="AW48"/>
  <c r="AW47"/>
  <c r="AW46"/>
  <c r="AW45"/>
  <c r="AW44"/>
  <c r="AW43"/>
  <c r="AW42"/>
  <c r="AW41"/>
  <c r="AW40"/>
  <c r="AW39"/>
  <c r="AW38"/>
  <c r="AW37"/>
  <c r="AW36"/>
  <c r="AW35"/>
  <c r="AW34"/>
  <c r="AW33"/>
  <c r="AW32"/>
  <c r="AW31"/>
  <c r="AW30"/>
  <c r="AW29"/>
  <c r="AW28"/>
  <c r="AW27"/>
  <c r="AW26"/>
  <c r="AW25"/>
  <c r="AW24"/>
  <c r="AW23"/>
  <c r="AW22"/>
  <c r="AW21"/>
  <c r="AW20"/>
  <c r="AW19"/>
  <c r="AW18"/>
  <c r="AW17"/>
  <c r="AW16"/>
  <c r="AW15"/>
  <c r="AW14"/>
  <c r="AW13"/>
  <c r="AW12"/>
  <c r="AW11"/>
  <c r="AW10"/>
  <c r="AW9"/>
  <c r="AW8"/>
  <c r="AW7"/>
  <c r="AW6"/>
  <c r="AW5"/>
  <c r="AW4"/>
  <c r="AV54"/>
  <c r="AV53"/>
  <c r="AV52"/>
  <c r="AV51"/>
  <c r="AV50"/>
  <c r="AV49"/>
  <c r="AV48"/>
  <c r="AV47"/>
  <c r="AV46"/>
  <c r="AV45"/>
  <c r="AV44"/>
  <c r="AV43"/>
  <c r="AV42"/>
  <c r="AV41"/>
  <c r="AV40"/>
  <c r="AV39"/>
  <c r="AV38"/>
  <c r="AV37"/>
  <c r="AV36"/>
  <c r="AV35"/>
  <c r="AV34"/>
  <c r="AV33"/>
  <c r="AV32"/>
  <c r="AV31"/>
  <c r="AV30"/>
  <c r="AV29"/>
  <c r="AV28"/>
  <c r="AV27"/>
  <c r="AV26"/>
  <c r="AV25"/>
  <c r="AV24"/>
  <c r="AV23"/>
  <c r="AV22"/>
  <c r="AV21"/>
  <c r="AV20"/>
  <c r="AV19"/>
  <c r="AV18"/>
  <c r="AV17"/>
  <c r="AV16"/>
  <c r="AV15"/>
  <c r="AV14"/>
  <c r="AV13"/>
  <c r="AV12"/>
  <c r="AV11"/>
  <c r="AV10"/>
  <c r="AV9"/>
  <c r="AV8"/>
  <c r="AV7"/>
  <c r="AV6"/>
  <c r="AV5"/>
  <c r="AV4"/>
  <c r="AU18"/>
  <c r="AU17"/>
  <c r="AU16"/>
  <c r="AU8"/>
  <c r="AU4"/>
  <c r="AU54"/>
  <c r="AU53"/>
  <c r="AU52"/>
  <c r="AU51"/>
  <c r="AU50"/>
  <c r="AU49"/>
  <c r="AU48"/>
  <c r="AU47"/>
  <c r="AU46"/>
  <c r="AU45"/>
  <c r="AU44"/>
  <c r="AU43"/>
  <c r="AU42"/>
  <c r="AU41"/>
  <c r="AU40"/>
  <c r="AU39"/>
  <c r="AU38"/>
  <c r="AU37"/>
  <c r="AU36"/>
  <c r="AU35"/>
  <c r="AU34"/>
  <c r="AU33"/>
  <c r="AU32"/>
  <c r="AU31"/>
  <c r="AU30"/>
  <c r="AU29"/>
  <c r="AU28"/>
  <c r="AU27"/>
  <c r="AU26"/>
  <c r="AU25"/>
  <c r="AU24"/>
  <c r="AU23"/>
  <c r="AU22"/>
  <c r="AU21"/>
  <c r="AU20"/>
  <c r="AU19"/>
  <c r="AU15"/>
  <c r="AU14"/>
  <c r="AU13"/>
  <c r="AU12"/>
  <c r="AU11"/>
  <c r="AU10"/>
  <c r="AU9"/>
  <c r="AU7"/>
  <c r="AU6"/>
  <c r="AU5"/>
  <c r="AT54"/>
  <c r="AT53"/>
  <c r="AT52"/>
  <c r="AT51"/>
  <c r="AT50"/>
  <c r="AT49"/>
  <c r="AT48"/>
  <c r="AT47"/>
  <c r="AT46"/>
  <c r="AT45"/>
  <c r="AT44"/>
  <c r="AT43"/>
  <c r="AT42"/>
  <c r="AT41"/>
  <c r="AT40"/>
  <c r="AT39"/>
  <c r="AT38"/>
  <c r="AT37"/>
  <c r="AT36"/>
  <c r="AT35"/>
  <c r="AT34"/>
  <c r="AT33"/>
  <c r="AT32"/>
  <c r="AT31"/>
  <c r="AT30"/>
  <c r="AT29"/>
  <c r="AT28"/>
  <c r="AT27"/>
  <c r="AT26"/>
  <c r="AT25"/>
  <c r="AT24"/>
  <c r="AT23"/>
  <c r="AT22"/>
  <c r="AT21"/>
  <c r="AT20"/>
  <c r="AT19"/>
  <c r="AT18"/>
  <c r="AT17"/>
  <c r="AT16"/>
  <c r="AT15"/>
  <c r="AT14"/>
  <c r="AT13"/>
  <c r="AT12"/>
  <c r="AT11"/>
  <c r="AT10"/>
  <c r="AT9"/>
  <c r="AT8"/>
  <c r="AT7"/>
  <c r="AT6"/>
  <c r="AT5"/>
  <c r="AT4"/>
  <c r="AS54"/>
  <c r="AS53"/>
  <c r="AS52"/>
  <c r="AS51"/>
  <c r="AS50"/>
  <c r="AS49"/>
  <c r="AS48"/>
  <c r="AS47"/>
  <c r="AS46"/>
  <c r="AS45"/>
  <c r="AS44"/>
  <c r="AS43"/>
  <c r="AS42"/>
  <c r="AS41"/>
  <c r="AS40"/>
  <c r="AS39"/>
  <c r="AS38"/>
  <c r="AS37"/>
  <c r="AS36"/>
  <c r="AS35"/>
  <c r="AS34"/>
  <c r="AS33"/>
  <c r="AS32"/>
  <c r="AS31"/>
  <c r="AS30"/>
  <c r="AS29"/>
  <c r="AS28"/>
  <c r="AS27"/>
  <c r="AS26"/>
  <c r="AS25"/>
  <c r="AS24"/>
  <c r="AS23"/>
  <c r="AS22"/>
  <c r="AS21"/>
  <c r="AS20"/>
  <c r="AS19"/>
  <c r="AS18"/>
  <c r="AS17"/>
  <c r="AS16"/>
  <c r="AS15"/>
  <c r="AS14"/>
  <c r="AS13"/>
  <c r="AS12"/>
  <c r="AS11"/>
  <c r="AS10"/>
  <c r="AS9"/>
  <c r="AS8"/>
  <c r="AS7"/>
  <c r="AS6"/>
  <c r="AS5"/>
  <c r="AS4"/>
  <c r="AR54"/>
  <c r="AR53"/>
  <c r="AR52"/>
  <c r="AR51"/>
  <c r="AR50"/>
  <c r="AR49"/>
  <c r="AR48"/>
  <c r="AR47"/>
  <c r="AR46"/>
  <c r="AR45"/>
  <c r="AR44"/>
  <c r="AR43"/>
  <c r="AR42"/>
  <c r="AR41"/>
  <c r="AR40"/>
  <c r="AR39"/>
  <c r="AR38"/>
  <c r="AR37"/>
  <c r="AR36"/>
  <c r="AR35"/>
  <c r="AR34"/>
  <c r="AR33"/>
  <c r="AR32"/>
  <c r="AR31"/>
  <c r="AR30"/>
  <c r="AR29"/>
  <c r="AR28"/>
  <c r="AR27"/>
  <c r="AR26"/>
  <c r="AR25"/>
  <c r="AR24"/>
  <c r="AR23"/>
  <c r="AR22"/>
  <c r="AR21"/>
  <c r="AR20"/>
  <c r="AR19"/>
  <c r="AR18"/>
  <c r="AR17"/>
  <c r="AR16"/>
  <c r="AR15"/>
  <c r="AR14"/>
  <c r="AR13"/>
  <c r="AR12"/>
  <c r="AR11"/>
  <c r="AR10"/>
  <c r="AR9"/>
  <c r="AR8"/>
  <c r="AR7"/>
  <c r="AR6"/>
  <c r="AR5"/>
  <c r="AR4"/>
  <c r="AQ54"/>
  <c r="AQ53"/>
  <c r="AQ52"/>
  <c r="AQ51"/>
  <c r="AQ50"/>
  <c r="AQ49"/>
  <c r="AQ48"/>
  <c r="AQ47"/>
  <c r="AQ46"/>
  <c r="AQ45"/>
  <c r="AQ44"/>
  <c r="AQ43"/>
  <c r="AQ42"/>
  <c r="AQ41"/>
  <c r="AQ40"/>
  <c r="AQ39"/>
  <c r="AQ38"/>
  <c r="AQ37"/>
  <c r="AQ36"/>
  <c r="AQ35"/>
  <c r="AQ34"/>
  <c r="AQ33"/>
  <c r="AQ32"/>
  <c r="AQ31"/>
  <c r="AQ30"/>
  <c r="AQ29"/>
  <c r="AQ28"/>
  <c r="AQ27"/>
  <c r="AQ26"/>
  <c r="AQ25"/>
  <c r="AQ24"/>
  <c r="AQ23"/>
  <c r="AQ22"/>
  <c r="AQ21"/>
  <c r="AQ20"/>
  <c r="AQ19"/>
  <c r="AQ18"/>
  <c r="AQ17"/>
  <c r="AQ16"/>
  <c r="AQ15"/>
  <c r="AQ14"/>
  <c r="AQ13"/>
  <c r="AQ12"/>
  <c r="AQ11"/>
  <c r="AQ10"/>
  <c r="AQ9"/>
  <c r="AQ8"/>
  <c r="AQ7"/>
  <c r="AQ6"/>
  <c r="AQ5"/>
  <c r="AQ4"/>
  <c r="AP54"/>
  <c r="AP53"/>
  <c r="AP52"/>
  <c r="AP51"/>
  <c r="AP50"/>
  <c r="AP49"/>
  <c r="AP48"/>
  <c r="AP47"/>
  <c r="AP46"/>
  <c r="AP45"/>
  <c r="AP44"/>
  <c r="AP43"/>
  <c r="AP42"/>
  <c r="AP41"/>
  <c r="AP40"/>
  <c r="AP39"/>
  <c r="AP38"/>
  <c r="AP37"/>
  <c r="AP36"/>
  <c r="AP35"/>
  <c r="AP34"/>
  <c r="AP33"/>
  <c r="AP32"/>
  <c r="AP31"/>
  <c r="AP30"/>
  <c r="AP29"/>
  <c r="AP28"/>
  <c r="AP27"/>
  <c r="AP26"/>
  <c r="AP25"/>
  <c r="AP24"/>
  <c r="AP23"/>
  <c r="AP22"/>
  <c r="AP21"/>
  <c r="AP20"/>
  <c r="AP19"/>
  <c r="AP18"/>
  <c r="AP17"/>
  <c r="AP16"/>
  <c r="AP15"/>
  <c r="AP14"/>
  <c r="AP13"/>
  <c r="AP12"/>
  <c r="AP11"/>
  <c r="AP10"/>
  <c r="AP9"/>
  <c r="AP8"/>
  <c r="AP7"/>
  <c r="AP6"/>
  <c r="AP5"/>
  <c r="AP4"/>
  <c r="AO54"/>
  <c r="AO53"/>
  <c r="AO52"/>
  <c r="AO51"/>
  <c r="AO50"/>
  <c r="AO49"/>
  <c r="AO48"/>
  <c r="AO47"/>
  <c r="AO46"/>
  <c r="AO45"/>
  <c r="AO44"/>
  <c r="AO43"/>
  <c r="AO42"/>
  <c r="AO41"/>
  <c r="AO40"/>
  <c r="AO39"/>
  <c r="AO38"/>
  <c r="AO37"/>
  <c r="AO36"/>
  <c r="AO35"/>
  <c r="AO34"/>
  <c r="AO33"/>
  <c r="AO32"/>
  <c r="AO31"/>
  <c r="AO30"/>
  <c r="AO29"/>
  <c r="AO28"/>
  <c r="AO27"/>
  <c r="AO26"/>
  <c r="AO25"/>
  <c r="AO24"/>
  <c r="AO23"/>
  <c r="AO22"/>
  <c r="AO21"/>
  <c r="AO20"/>
  <c r="AO19"/>
  <c r="AO18"/>
  <c r="AO17"/>
  <c r="AO10"/>
  <c r="AO7"/>
  <c r="AO6"/>
  <c r="AO5"/>
  <c r="AO4"/>
  <c r="AN54"/>
  <c r="AN53"/>
  <c r="AN52"/>
  <c r="AN51"/>
  <c r="AN50"/>
  <c r="AN49"/>
  <c r="AN48"/>
  <c r="AN47"/>
  <c r="AN46"/>
  <c r="AN45"/>
  <c r="AN44"/>
  <c r="AN43"/>
  <c r="AN42"/>
  <c r="AN41"/>
  <c r="AN40"/>
  <c r="AN39"/>
  <c r="AN38"/>
  <c r="AN37"/>
  <c r="AN36"/>
  <c r="AN35"/>
  <c r="AN34"/>
  <c r="AN33"/>
  <c r="AN32"/>
  <c r="AN31"/>
  <c r="AN30"/>
  <c r="AN29"/>
  <c r="AN28"/>
  <c r="AN27"/>
  <c r="AN26"/>
  <c r="AN25"/>
  <c r="AN24"/>
  <c r="AN23"/>
  <c r="AN22"/>
  <c r="AN21"/>
  <c r="AN20"/>
  <c r="AN19"/>
  <c r="AN18"/>
  <c r="AN17"/>
  <c r="AN16"/>
  <c r="AN15"/>
  <c r="AN14"/>
  <c r="AN13"/>
  <c r="AN12"/>
  <c r="AN11"/>
  <c r="AN10"/>
  <c r="AN9"/>
  <c r="AN8"/>
  <c r="AN7"/>
  <c r="AN6"/>
  <c r="AN5"/>
  <c r="AN4"/>
  <c r="AM54"/>
  <c r="AM53"/>
  <c r="AM52"/>
  <c r="AM51"/>
  <c r="AM50"/>
  <c r="AM49"/>
  <c r="AM48"/>
  <c r="AM47"/>
  <c r="AM46"/>
  <c r="AM45"/>
  <c r="AM44"/>
  <c r="AM43"/>
  <c r="AM42"/>
  <c r="AM41"/>
  <c r="AM40"/>
  <c r="AM39"/>
  <c r="AM38"/>
  <c r="AM37"/>
  <c r="AM36"/>
  <c r="AM35"/>
  <c r="AM34"/>
  <c r="AM33"/>
  <c r="AM32"/>
  <c r="AM31"/>
  <c r="AM30"/>
  <c r="AM29"/>
  <c r="AM28"/>
  <c r="AM27"/>
  <c r="AM26"/>
  <c r="AM25"/>
  <c r="AM24"/>
  <c r="AM23"/>
  <c r="AM22"/>
  <c r="AM21"/>
  <c r="AM20"/>
  <c r="AM19"/>
  <c r="AM18"/>
  <c r="AM17"/>
  <c r="AM16"/>
  <c r="AM15"/>
  <c r="AM14"/>
  <c r="AM13"/>
  <c r="AM12"/>
  <c r="AM11"/>
  <c r="AM10"/>
  <c r="AM9"/>
  <c r="AM8"/>
  <c r="AM7"/>
  <c r="AM6"/>
  <c r="AM4"/>
  <c r="AL54"/>
  <c r="AL53"/>
  <c r="AL52"/>
  <c r="AL51"/>
  <c r="AL50"/>
  <c r="AL49"/>
  <c r="AL48"/>
  <c r="AL47"/>
  <c r="AL46"/>
  <c r="AL45"/>
  <c r="AL44"/>
  <c r="AL43"/>
  <c r="AL42"/>
  <c r="AL41"/>
  <c r="AL40"/>
  <c r="AL39"/>
  <c r="AL38"/>
  <c r="AL37"/>
  <c r="AL36"/>
  <c r="AL35"/>
  <c r="AL34"/>
  <c r="AL33"/>
  <c r="AL32"/>
  <c r="AL31"/>
  <c r="AL30"/>
  <c r="AL29"/>
  <c r="AL28"/>
  <c r="AL27"/>
  <c r="AL26"/>
  <c r="AL25"/>
  <c r="AL24"/>
  <c r="AL23"/>
  <c r="AL22"/>
  <c r="AL21"/>
  <c r="AL20"/>
  <c r="AL19"/>
  <c r="AL18"/>
  <c r="AL17"/>
  <c r="AL16"/>
  <c r="AL15"/>
  <c r="AL14"/>
  <c r="AL13"/>
  <c r="AL12"/>
  <c r="AL11"/>
  <c r="AL10"/>
  <c r="AL9"/>
  <c r="AL8"/>
  <c r="AL7"/>
  <c r="AL6"/>
  <c r="AL5"/>
  <c r="BC8" l="1"/>
  <c r="BS8" s="1"/>
  <c r="BC16"/>
  <c r="BS16" s="1"/>
  <c r="BC24"/>
  <c r="BS24" s="1"/>
  <c r="BC32"/>
  <c r="BS32" s="1"/>
  <c r="BC40"/>
  <c r="BS40" s="1"/>
  <c r="BC48"/>
  <c r="BS48" s="1"/>
  <c r="BC5"/>
  <c r="BS5" s="1"/>
  <c r="BC13"/>
  <c r="BS13"/>
  <c r="BC21"/>
  <c r="BS21" s="1"/>
  <c r="BC29"/>
  <c r="BS29"/>
  <c r="BC37"/>
  <c r="BS37" s="1"/>
  <c r="BC45"/>
  <c r="BS45" s="1"/>
  <c r="BC53"/>
  <c r="BS53" s="1"/>
  <c r="BC7"/>
  <c r="BS7" s="1"/>
  <c r="BS11"/>
  <c r="BC11"/>
  <c r="BC15"/>
  <c r="BS15" s="1"/>
  <c r="BS19"/>
  <c r="BC19"/>
  <c r="BC23"/>
  <c r="BS23" s="1"/>
  <c r="BC27"/>
  <c r="BS27" s="1"/>
  <c r="BC31"/>
  <c r="BS31" s="1"/>
  <c r="BC35"/>
  <c r="BS35" s="1"/>
  <c r="BC39"/>
  <c r="BS39" s="1"/>
  <c r="BS43"/>
  <c r="BC43"/>
  <c r="BC47"/>
  <c r="BS47" s="1"/>
  <c r="BS51"/>
  <c r="BC51"/>
  <c r="BC4"/>
  <c r="BS4" s="1"/>
  <c r="AM57"/>
  <c r="BC12"/>
  <c r="BS12" s="1"/>
  <c r="BC20"/>
  <c r="BS20"/>
  <c r="BC28"/>
  <c r="BS28" s="1"/>
  <c r="BC36"/>
  <c r="BS36" s="1"/>
  <c r="BC44"/>
  <c r="BS44" s="1"/>
  <c r="BC52"/>
  <c r="BS52" s="1"/>
  <c r="BC9"/>
  <c r="BS9" s="1"/>
  <c r="BC17"/>
  <c r="BS17"/>
  <c r="BC25"/>
  <c r="BS25" s="1"/>
  <c r="BC33"/>
  <c r="BS33"/>
  <c r="BC41"/>
  <c r="BS41" s="1"/>
  <c r="BC49"/>
  <c r="BS49"/>
  <c r="BC6"/>
  <c r="BS6" s="1"/>
  <c r="BC10"/>
  <c r="BS10" s="1"/>
  <c r="BC14"/>
  <c r="BS14" s="1"/>
  <c r="BC18"/>
  <c r="BS18" s="1"/>
  <c r="BC22"/>
  <c r="BS22" s="1"/>
  <c r="BC26"/>
  <c r="BS26" s="1"/>
  <c r="BC30"/>
  <c r="BS30" s="1"/>
  <c r="BC34"/>
  <c r="BS34" s="1"/>
  <c r="BC38"/>
  <c r="BS38" s="1"/>
  <c r="BC42"/>
  <c r="BS42" s="1"/>
  <c r="BC46"/>
  <c r="BS46" s="1"/>
  <c r="BC50"/>
  <c r="BS50" s="1"/>
  <c r="BC54"/>
  <c r="BS54" s="1"/>
  <c r="AN57"/>
  <c r="AO57"/>
  <c r="AP57"/>
  <c r="AS57"/>
  <c r="AW57"/>
  <c r="AY57"/>
  <c r="AQ57"/>
  <c r="AR57"/>
  <c r="AT57"/>
  <c r="AV57"/>
  <c r="AX57"/>
  <c r="AL57"/>
  <c r="AU57"/>
  <c r="AZ57"/>
  <c r="BA57"/>
  <c r="BB57"/>
  <c r="BD57"/>
  <c r="BE57"/>
  <c r="BF57"/>
  <c r="BG57"/>
  <c r="BH57"/>
  <c r="BI57"/>
  <c r="BJ57"/>
  <c r="BK57"/>
  <c r="BL57"/>
  <c r="BM57"/>
  <c r="BN57"/>
  <c r="BO57"/>
  <c r="BP57"/>
  <c r="BQ57"/>
  <c r="BR57"/>
  <c r="BE60" l="1"/>
  <c r="AL60"/>
  <c r="AJ4"/>
  <c r="AI55"/>
  <c r="O55"/>
  <c r="AI4"/>
  <c r="B4"/>
  <c r="O14"/>
  <c r="AI14"/>
  <c r="AJ14"/>
</calcChain>
</file>

<file path=xl/sharedStrings.xml><?xml version="1.0" encoding="utf-8"?>
<sst xmlns="http://schemas.openxmlformats.org/spreadsheetml/2006/main" count="195" uniqueCount="74">
  <si>
    <t>BT77</t>
  </si>
  <si>
    <t>FM77</t>
  </si>
  <si>
    <t>BT07</t>
  </si>
  <si>
    <t>FM07</t>
  </si>
  <si>
    <t>FM91</t>
  </si>
  <si>
    <t>FM95</t>
  </si>
  <si>
    <t>FM97</t>
  </si>
  <si>
    <t>FM99</t>
  </si>
  <si>
    <t>BT81</t>
  </si>
  <si>
    <t>BT83</t>
  </si>
  <si>
    <t>BT05</t>
  </si>
  <si>
    <t>FM81</t>
  </si>
  <si>
    <t>FM89</t>
  </si>
  <si>
    <t>FM93</t>
  </si>
  <si>
    <t>FM01</t>
  </si>
  <si>
    <t>FM05</t>
  </si>
  <si>
    <t>BT79</t>
  </si>
  <si>
    <t>BT85</t>
  </si>
  <si>
    <t>BT95</t>
  </si>
  <si>
    <t>BT97</t>
  </si>
  <si>
    <t>BT99</t>
  </si>
  <si>
    <t>BT01</t>
  </si>
  <si>
    <t>BT03</t>
  </si>
  <si>
    <t>FM83</t>
  </si>
  <si>
    <t>FM85</t>
  </si>
  <si>
    <t>FM87</t>
  </si>
  <si>
    <t>BT09</t>
  </si>
  <si>
    <t>FM09</t>
  </si>
  <si>
    <t>BT87</t>
  </si>
  <si>
    <t>BT89</t>
  </si>
  <si>
    <t>BT93</t>
  </si>
  <si>
    <t>BT91</t>
  </si>
  <si>
    <t>Nind</t>
  </si>
  <si>
    <t>N diff alleles</t>
  </si>
  <si>
    <t>N alleles</t>
  </si>
  <si>
    <t>Forsmark microsatellites</t>
  </si>
  <si>
    <t>Pfla2</t>
  </si>
  <si>
    <t>Svi6</t>
  </si>
  <si>
    <t>Svi17</t>
  </si>
  <si>
    <t>Pfla5</t>
  </si>
  <si>
    <t>SviL7</t>
  </si>
  <si>
    <t>Pfla4</t>
  </si>
  <si>
    <t>Pfla9</t>
  </si>
  <si>
    <t>Svi18</t>
  </si>
  <si>
    <t>Pfla10</t>
  </si>
  <si>
    <t>Overall</t>
  </si>
  <si>
    <t>Year</t>
  </si>
  <si>
    <t>N</t>
  </si>
  <si>
    <t>Alleles</t>
  </si>
  <si>
    <t>He</t>
  </si>
  <si>
    <t>mean He</t>
  </si>
  <si>
    <t>SD He</t>
  </si>
  <si>
    <t>na</t>
  </si>
  <si>
    <t>Mean</t>
  </si>
  <si>
    <t>SD</t>
  </si>
  <si>
    <t>Biotest microsatellites</t>
  </si>
  <si>
    <t>Biotest</t>
  </si>
  <si>
    <t>Forsmark</t>
  </si>
  <si>
    <t>All/ind</t>
  </si>
  <si>
    <t>Ho</t>
  </si>
  <si>
    <t>M</t>
  </si>
  <si>
    <t>mean M</t>
  </si>
  <si>
    <t>SD M</t>
  </si>
  <si>
    <t>Loci</t>
  </si>
  <si>
    <t>Max</t>
  </si>
  <si>
    <t>Note: the minimum number of loci within each population at a given year was always 1.</t>
  </si>
  <si>
    <t>N (individuals)</t>
  </si>
  <si>
    <t>N (alleles)</t>
  </si>
  <si>
    <t>Mats ist that true??</t>
  </si>
  <si>
    <t>mean no of diferent Alleles between 1979 - 3003</t>
  </si>
  <si>
    <t>mean no of differen alleles between 1979 - 2003</t>
  </si>
  <si>
    <t>sum</t>
  </si>
  <si>
    <t>Table S2. Number of alleles, expected heterozygosity (He) for all loci and years for the microsatellite data</t>
  </si>
  <si>
    <t>Table S1. MHC allele-frequencies in the Biotest (BT) and Forsmark (FM) between 1977 and 2009.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" fontId="0" fillId="0" borderId="0" xfId="0" applyNumberFormat="1"/>
    <xf numFmtId="0" fontId="0" fillId="0" borderId="1" xfId="0" applyBorder="1" applyAlignment="1">
      <alignment horizontal="right"/>
    </xf>
    <xf numFmtId="16" fontId="0" fillId="0" borderId="0" xfId="0" applyNumberFormat="1"/>
    <xf numFmtId="0" fontId="0" fillId="0" borderId="0" xfId="0" applyAlignment="1">
      <alignment horizontal="center"/>
    </xf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 applyAlignment="1">
      <alignment horizontal="center"/>
    </xf>
    <xf numFmtId="0" fontId="0" fillId="0" borderId="6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0" xfId="0" applyFill="1"/>
    <xf numFmtId="0" fontId="0" fillId="0" borderId="1" xfId="0" applyFill="1" applyBorder="1" applyAlignment="1">
      <alignment horizontal="right"/>
    </xf>
    <xf numFmtId="2" fontId="0" fillId="0" borderId="0" xfId="0" applyNumberFormat="1" applyFill="1"/>
    <xf numFmtId="1" fontId="0" fillId="0" borderId="0" xfId="0" applyNumberFormat="1" applyFill="1"/>
    <xf numFmtId="0" fontId="0" fillId="0" borderId="0" xfId="0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2" fontId="0" fillId="0" borderId="1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right"/>
    </xf>
    <xf numFmtId="2" fontId="0" fillId="0" borderId="1" xfId="0" applyNumberFormat="1" applyBorder="1"/>
    <xf numFmtId="2" fontId="0" fillId="0" borderId="1" xfId="0" applyNumberFormat="1" applyFill="1" applyBorder="1"/>
    <xf numFmtId="0" fontId="0" fillId="0" borderId="1" xfId="0" applyFill="1" applyBorder="1"/>
    <xf numFmtId="1" fontId="0" fillId="0" borderId="1" xfId="0" applyNumberForma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BS87"/>
  <sheetViews>
    <sheetView tabSelected="1" workbookViewId="0">
      <selection activeCell="AL1" sqref="AL1"/>
    </sheetView>
  </sheetViews>
  <sheetFormatPr defaultColWidth="9.140625" defaultRowHeight="15"/>
  <cols>
    <col min="1" max="1" width="8" customWidth="1"/>
    <col min="2" max="2" width="0.28515625" hidden="1" customWidth="1"/>
    <col min="3" max="3" width="4.7109375" hidden="1" customWidth="1"/>
    <col min="4" max="4" width="5.5703125" hidden="1" customWidth="1"/>
    <col min="5" max="6" width="6" hidden="1" customWidth="1"/>
    <col min="7" max="7" width="4.85546875" hidden="1" customWidth="1"/>
    <col min="8" max="8" width="5.42578125" hidden="1" customWidth="1"/>
    <col min="9" max="9" width="6" hidden="1" customWidth="1"/>
    <col min="10" max="10" width="6.28515625" hidden="1" customWidth="1"/>
    <col min="11" max="11" width="6.140625" hidden="1" customWidth="1"/>
    <col min="12" max="12" width="6.7109375" hidden="1" customWidth="1"/>
    <col min="13" max="13" width="5.42578125" hidden="1" customWidth="1"/>
    <col min="14" max="14" width="4.5703125" style="1" hidden="1" customWidth="1"/>
    <col min="15" max="15" width="4.7109375" style="1" hidden="1" customWidth="1"/>
    <col min="16" max="16" width="5.140625" hidden="1" customWidth="1"/>
    <col min="17" max="17" width="5" hidden="1" customWidth="1"/>
    <col min="18" max="19" width="4.5703125" hidden="1" customWidth="1"/>
    <col min="20" max="20" width="5.42578125" hidden="1" customWidth="1"/>
    <col min="21" max="21" width="4.140625" hidden="1" customWidth="1"/>
    <col min="22" max="22" width="5.85546875" hidden="1" customWidth="1"/>
    <col min="23" max="23" width="4.7109375" hidden="1" customWidth="1"/>
    <col min="24" max="24" width="4.85546875" hidden="1" customWidth="1"/>
    <col min="25" max="25" width="5.7109375" hidden="1" customWidth="1"/>
    <col min="26" max="26" width="6.140625" hidden="1" customWidth="1"/>
    <col min="27" max="27" width="5.85546875" hidden="1" customWidth="1"/>
    <col min="28" max="28" width="6.5703125" hidden="1" customWidth="1"/>
    <col min="29" max="29" width="5.42578125" hidden="1" customWidth="1"/>
    <col min="30" max="30" width="5.85546875" hidden="1" customWidth="1"/>
    <col min="31" max="31" width="6.42578125" hidden="1" customWidth="1"/>
    <col min="32" max="33" width="5.85546875" hidden="1" customWidth="1"/>
    <col min="34" max="34" width="5.7109375" hidden="1" customWidth="1"/>
    <col min="35" max="36" width="9.140625" hidden="1" customWidth="1"/>
    <col min="37" max="37" width="3" hidden="1" customWidth="1"/>
    <col min="38" max="38" width="7" customWidth="1"/>
    <col min="39" max="39" width="6.28515625" style="18" customWidth="1"/>
    <col min="40" max="40" width="9.140625" style="18" customWidth="1"/>
    <col min="41" max="41" width="7" style="18" customWidth="1"/>
    <col min="42" max="42" width="6.7109375" style="18" customWidth="1"/>
    <col min="43" max="43" width="7" style="18" customWidth="1"/>
    <col min="44" max="44" width="7.28515625" style="18" customWidth="1"/>
    <col min="45" max="45" width="9" style="18" customWidth="1"/>
    <col min="46" max="46" width="7.28515625" style="18" customWidth="1"/>
    <col min="47" max="47" width="8.42578125" style="18" customWidth="1"/>
    <col min="48" max="48" width="7.28515625" style="18" customWidth="1"/>
    <col min="49" max="49" width="7.140625" style="18" customWidth="1"/>
    <col min="50" max="50" width="7" style="18" customWidth="1"/>
    <col min="51" max="51" width="10.140625" style="18" customWidth="1"/>
    <col min="57" max="57" width="10.140625" style="18" bestFit="1" customWidth="1"/>
    <col min="58" max="67" width="9.140625" style="18"/>
  </cols>
  <sheetData>
    <row r="1" spans="1:71">
      <c r="AL1" t="s">
        <v>73</v>
      </c>
    </row>
    <row r="3" spans="1:71">
      <c r="B3" s="1" t="s">
        <v>0</v>
      </c>
      <c r="C3" s="1" t="s">
        <v>16</v>
      </c>
      <c r="D3" s="1" t="s">
        <v>8</v>
      </c>
      <c r="E3" s="1" t="s">
        <v>9</v>
      </c>
      <c r="F3" s="1" t="s">
        <v>17</v>
      </c>
      <c r="G3" s="1" t="s">
        <v>28</v>
      </c>
      <c r="H3" s="1" t="s">
        <v>29</v>
      </c>
      <c r="I3" s="1" t="s">
        <v>31</v>
      </c>
      <c r="J3" s="1" t="s">
        <v>30</v>
      </c>
      <c r="K3" s="1" t="s">
        <v>18</v>
      </c>
      <c r="L3" s="1" t="s">
        <v>19</v>
      </c>
      <c r="M3" s="1" t="s">
        <v>20</v>
      </c>
      <c r="N3" s="1" t="s">
        <v>21</v>
      </c>
      <c r="O3" s="1" t="s">
        <v>22</v>
      </c>
      <c r="P3" s="1" t="s">
        <v>10</v>
      </c>
      <c r="Q3" s="1" t="s">
        <v>2</v>
      </c>
      <c r="R3" s="1" t="s">
        <v>26</v>
      </c>
      <c r="S3" s="1"/>
      <c r="T3" s="1" t="s">
        <v>1</v>
      </c>
      <c r="U3" s="1" t="s">
        <v>11</v>
      </c>
      <c r="V3" s="1" t="s">
        <v>23</v>
      </c>
      <c r="W3" s="1" t="s">
        <v>24</v>
      </c>
      <c r="X3" s="1" t="s">
        <v>25</v>
      </c>
      <c r="Y3" s="1" t="s">
        <v>12</v>
      </c>
      <c r="Z3" s="1" t="s">
        <v>4</v>
      </c>
      <c r="AA3" s="1" t="s">
        <v>13</v>
      </c>
      <c r="AB3" s="1" t="s">
        <v>5</v>
      </c>
      <c r="AC3" s="1" t="s">
        <v>6</v>
      </c>
      <c r="AD3" s="1" t="s">
        <v>7</v>
      </c>
      <c r="AE3" s="1" t="s">
        <v>14</v>
      </c>
      <c r="AF3" s="1" t="s">
        <v>15</v>
      </c>
      <c r="AG3" s="1" t="s">
        <v>3</v>
      </c>
      <c r="AH3" s="1" t="s">
        <v>27</v>
      </c>
      <c r="AL3" s="4" t="s">
        <v>0</v>
      </c>
      <c r="AM3" s="19" t="s">
        <v>16</v>
      </c>
      <c r="AN3" s="19" t="s">
        <v>8</v>
      </c>
      <c r="AO3" s="19" t="s">
        <v>9</v>
      </c>
      <c r="AP3" s="19" t="s">
        <v>17</v>
      </c>
      <c r="AQ3" s="19" t="s">
        <v>28</v>
      </c>
      <c r="AR3" s="19" t="s">
        <v>29</v>
      </c>
      <c r="AS3" s="19" t="s">
        <v>31</v>
      </c>
      <c r="AT3" s="19" t="s">
        <v>30</v>
      </c>
      <c r="AU3" s="19" t="s">
        <v>18</v>
      </c>
      <c r="AV3" s="19" t="s">
        <v>19</v>
      </c>
      <c r="AW3" s="19" t="s">
        <v>20</v>
      </c>
      <c r="AX3" s="19" t="s">
        <v>21</v>
      </c>
      <c r="AY3" s="19" t="s">
        <v>22</v>
      </c>
      <c r="AZ3" s="4" t="s">
        <v>10</v>
      </c>
      <c r="BA3" s="4" t="s">
        <v>2</v>
      </c>
      <c r="BB3" s="4" t="s">
        <v>26</v>
      </c>
      <c r="BC3" s="28" t="s">
        <v>71</v>
      </c>
      <c r="BD3" s="4" t="s">
        <v>1</v>
      </c>
      <c r="BE3" s="19" t="s">
        <v>11</v>
      </c>
      <c r="BF3" s="19" t="s">
        <v>23</v>
      </c>
      <c r="BG3" s="19" t="s">
        <v>24</v>
      </c>
      <c r="BH3" s="19" t="s">
        <v>25</v>
      </c>
      <c r="BI3" s="19" t="s">
        <v>12</v>
      </c>
      <c r="BJ3" s="19" t="s">
        <v>4</v>
      </c>
      <c r="BK3" s="19" t="s">
        <v>13</v>
      </c>
      <c r="BL3" s="19" t="s">
        <v>5</v>
      </c>
      <c r="BM3" s="19" t="s">
        <v>6</v>
      </c>
      <c r="BN3" s="19" t="s">
        <v>7</v>
      </c>
      <c r="BO3" s="19" t="s">
        <v>14</v>
      </c>
      <c r="BP3" s="4" t="s">
        <v>15</v>
      </c>
      <c r="BQ3" s="4" t="s">
        <v>3</v>
      </c>
      <c r="BR3" s="4" t="s">
        <v>27</v>
      </c>
      <c r="BS3" s="28" t="s">
        <v>71</v>
      </c>
    </row>
    <row r="4" spans="1:71">
      <c r="A4">
        <v>242</v>
      </c>
      <c r="B4">
        <f ca="1">B4/B55</f>
        <v>0</v>
      </c>
      <c r="C4">
        <v>2</v>
      </c>
      <c r="D4">
        <v>2</v>
      </c>
      <c r="E4">
        <v>0</v>
      </c>
      <c r="F4">
        <v>1</v>
      </c>
      <c r="G4">
        <v>1</v>
      </c>
      <c r="H4">
        <v>0</v>
      </c>
      <c r="I4">
        <v>0</v>
      </c>
      <c r="J4">
        <v>0</v>
      </c>
      <c r="K4">
        <v>1</v>
      </c>
      <c r="L4">
        <v>1</v>
      </c>
      <c r="M4">
        <v>1</v>
      </c>
      <c r="N4" s="1">
        <v>1</v>
      </c>
      <c r="O4" s="1">
        <v>1</v>
      </c>
      <c r="P4" s="1">
        <v>0</v>
      </c>
      <c r="Q4" s="1">
        <v>0</v>
      </c>
      <c r="R4" s="1">
        <v>0</v>
      </c>
      <c r="S4" s="1"/>
      <c r="T4" s="1">
        <v>0</v>
      </c>
      <c r="U4" s="1">
        <v>0</v>
      </c>
      <c r="V4" s="1">
        <v>0</v>
      </c>
      <c r="W4" s="1">
        <v>2</v>
      </c>
      <c r="X4" s="1">
        <v>0</v>
      </c>
      <c r="Y4" s="1">
        <v>0</v>
      </c>
      <c r="Z4" s="1">
        <v>0</v>
      </c>
      <c r="AA4" s="1">
        <v>1</v>
      </c>
      <c r="AB4" s="1">
        <v>2</v>
      </c>
      <c r="AC4" s="1">
        <v>0</v>
      </c>
      <c r="AD4" s="1">
        <v>0</v>
      </c>
      <c r="AE4" s="1">
        <v>0</v>
      </c>
      <c r="AF4" s="1">
        <v>0</v>
      </c>
      <c r="AG4" s="1">
        <v>1</v>
      </c>
      <c r="AH4" s="1">
        <v>2</v>
      </c>
      <c r="AI4">
        <f t="shared" ref="AI4:AI35" ca="1" si="0">SUM(B4:AG4)</f>
        <v>17</v>
      </c>
      <c r="AJ4" s="2">
        <f ca="1">(AI4/882)*100</f>
        <v>1.9274376417233559</v>
      </c>
      <c r="AL4">
        <v>0</v>
      </c>
      <c r="AM4" s="20">
        <f>C4/26</f>
        <v>7.6923076923076927E-2</v>
      </c>
      <c r="AN4" s="20">
        <f t="shared" ref="AN4:AN35" si="1">D4/13</f>
        <v>0.15384615384615385</v>
      </c>
      <c r="AO4" s="18">
        <f>E4/49</f>
        <v>0</v>
      </c>
      <c r="AP4" s="18">
        <f t="shared" ref="AP4:AP35" si="2">F4/20</f>
        <v>0.05</v>
      </c>
      <c r="AQ4" s="20">
        <f t="shared" ref="AQ4:AQ35" si="3">G4/23</f>
        <v>4.3478260869565216E-2</v>
      </c>
      <c r="AR4" s="18">
        <f t="shared" ref="AR4:AR35" si="4">H4/21</f>
        <v>0</v>
      </c>
      <c r="AS4" s="18">
        <f t="shared" ref="AS4:AS35" si="5">I4/19</f>
        <v>0</v>
      </c>
      <c r="AT4" s="18">
        <f t="shared" ref="AT4:AT35" si="6">J4/16</f>
        <v>0</v>
      </c>
      <c r="AU4" s="20">
        <f>K4/14</f>
        <v>7.1428571428571425E-2</v>
      </c>
      <c r="AV4" s="20">
        <f t="shared" ref="AV4:AV35" si="7">L4/18</f>
        <v>5.5555555555555552E-2</v>
      </c>
      <c r="AW4" s="20">
        <f t="shared" ref="AW4:AW35" si="8">M4/26</f>
        <v>3.8461538461538464E-2</v>
      </c>
      <c r="AX4" s="18">
        <f t="shared" ref="AX4:AX35" si="9">N4/20</f>
        <v>0.05</v>
      </c>
      <c r="AY4" s="20">
        <f t="shared" ref="AY4:AY13" si="10">O4/39</f>
        <v>2.564102564102564E-2</v>
      </c>
      <c r="AZ4">
        <f t="shared" ref="AZ4:AZ35" si="11">P4/38</f>
        <v>0</v>
      </c>
      <c r="BA4">
        <f t="shared" ref="BA4:BA35" si="12">Q4/58</f>
        <v>0</v>
      </c>
      <c r="BB4">
        <f t="shared" ref="BB4:BB35" si="13">R4/39</f>
        <v>0</v>
      </c>
      <c r="BC4">
        <f>SUM(AL4:BB4)</f>
        <v>0.56533418272548708</v>
      </c>
      <c r="BD4">
        <f t="shared" ref="BD4:BD35" si="14">T4/46</f>
        <v>0</v>
      </c>
      <c r="BE4" s="18">
        <f t="shared" ref="BE4:BE35" si="15">U4/31</f>
        <v>0</v>
      </c>
      <c r="BF4" s="18">
        <f t="shared" ref="BF4:BF35" si="16">V4/44</f>
        <v>0</v>
      </c>
      <c r="BG4" s="20">
        <f t="shared" ref="BG4:BG35" si="17">W4/22</f>
        <v>9.0909090909090912E-2</v>
      </c>
      <c r="BH4" s="18">
        <f t="shared" ref="BH4:BH35" si="18">X4/34</f>
        <v>0</v>
      </c>
      <c r="BI4" s="18">
        <f t="shared" ref="BI4:BI35" si="19">Y4/58</f>
        <v>0</v>
      </c>
      <c r="BJ4" s="18">
        <f t="shared" ref="BJ4:BJ35" si="20">Z4/33</f>
        <v>0</v>
      </c>
      <c r="BK4" s="20">
        <f t="shared" ref="BK4:BK35" si="21">AA4/34</f>
        <v>2.9411764705882353E-2</v>
      </c>
      <c r="BL4" s="20">
        <f t="shared" ref="BL4:BL35" si="22">AB4/26</f>
        <v>7.6923076923076927E-2</v>
      </c>
      <c r="BM4" s="18">
        <f t="shared" ref="BM4:BM35" si="23">AC4/36</f>
        <v>0</v>
      </c>
      <c r="BN4" s="18">
        <f t="shared" ref="BN4:BN35" si="24">AD4/41</f>
        <v>0</v>
      </c>
      <c r="BO4" s="18">
        <f t="shared" ref="BO4:BO35" si="25">AE4/48</f>
        <v>0</v>
      </c>
      <c r="BP4">
        <f t="shared" ref="BP4:BP35" si="26">AF4/69</f>
        <v>0</v>
      </c>
      <c r="BQ4" s="2">
        <f t="shared" ref="BQ4:BQ35" si="27">AG4/60</f>
        <v>1.6666666666666666E-2</v>
      </c>
      <c r="BR4" s="2">
        <f t="shared" ref="BR4:BR35" si="28">AH4/44</f>
        <v>4.5454545454545456E-2</v>
      </c>
      <c r="BS4">
        <f>SUM(AL4:BR4)</f>
        <v>1.3900335101102361</v>
      </c>
    </row>
    <row r="5" spans="1:71">
      <c r="A5">
        <v>245</v>
      </c>
      <c r="B5">
        <v>8</v>
      </c>
      <c r="C5">
        <v>0</v>
      </c>
      <c r="D5">
        <v>0</v>
      </c>
      <c r="E5">
        <v>2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  <c r="N5" s="1">
        <v>0</v>
      </c>
      <c r="O5" s="1">
        <v>0</v>
      </c>
      <c r="P5">
        <v>1</v>
      </c>
      <c r="Q5">
        <v>0</v>
      </c>
      <c r="R5">
        <v>1</v>
      </c>
      <c r="T5">
        <v>1</v>
      </c>
      <c r="U5">
        <v>2</v>
      </c>
      <c r="V5">
        <v>0</v>
      </c>
      <c r="W5">
        <v>0</v>
      </c>
      <c r="X5">
        <v>1</v>
      </c>
      <c r="Y5">
        <v>1</v>
      </c>
      <c r="Z5">
        <v>1</v>
      </c>
      <c r="AA5">
        <v>1</v>
      </c>
      <c r="AB5">
        <v>1</v>
      </c>
      <c r="AC5">
        <v>2</v>
      </c>
      <c r="AD5">
        <v>0</v>
      </c>
      <c r="AE5">
        <v>2</v>
      </c>
      <c r="AF5">
        <v>1</v>
      </c>
      <c r="AG5">
        <v>0</v>
      </c>
      <c r="AH5">
        <v>5</v>
      </c>
      <c r="AI5">
        <f t="shared" si="0"/>
        <v>25</v>
      </c>
      <c r="AJ5" s="2">
        <f t="shared" ref="AJ5:AJ54" si="29">(AI5/882)*100</f>
        <v>2.8344671201814062</v>
      </c>
      <c r="AL5" s="2">
        <f t="shared" ref="AL5:AL36" si="30">B5/44</f>
        <v>0.18181818181818182</v>
      </c>
      <c r="AM5" s="21">
        <v>0</v>
      </c>
      <c r="AN5" s="18">
        <f t="shared" si="1"/>
        <v>0</v>
      </c>
      <c r="AO5" s="20">
        <f>E5/49</f>
        <v>4.0816326530612242E-2</v>
      </c>
      <c r="AP5" s="18">
        <f t="shared" si="2"/>
        <v>0</v>
      </c>
      <c r="AQ5" s="21">
        <f t="shared" si="3"/>
        <v>0</v>
      </c>
      <c r="AR5" s="18">
        <f t="shared" si="4"/>
        <v>0</v>
      </c>
      <c r="AS5" s="18">
        <f t="shared" si="5"/>
        <v>0</v>
      </c>
      <c r="AT5" s="18">
        <f t="shared" si="6"/>
        <v>0</v>
      </c>
      <c r="AU5" s="21">
        <f>K5/16</f>
        <v>0</v>
      </c>
      <c r="AV5" s="21">
        <f t="shared" si="7"/>
        <v>0</v>
      </c>
      <c r="AW5" s="21">
        <f t="shared" si="8"/>
        <v>0</v>
      </c>
      <c r="AX5" s="18">
        <f t="shared" si="9"/>
        <v>0</v>
      </c>
      <c r="AY5" s="21">
        <f t="shared" si="10"/>
        <v>0</v>
      </c>
      <c r="AZ5" s="2">
        <f t="shared" si="11"/>
        <v>2.6315789473684209E-2</v>
      </c>
      <c r="BA5">
        <f t="shared" si="12"/>
        <v>0</v>
      </c>
      <c r="BB5" s="2">
        <f t="shared" si="13"/>
        <v>2.564102564102564E-2</v>
      </c>
      <c r="BC5">
        <f t="shared" ref="BC5:BC54" si="31">SUM(AL5:BB5)</f>
        <v>0.2745913234635039</v>
      </c>
      <c r="BD5" s="2">
        <f t="shared" si="14"/>
        <v>2.1739130434782608E-2</v>
      </c>
      <c r="BE5" s="20">
        <f t="shared" si="15"/>
        <v>6.4516129032258063E-2</v>
      </c>
      <c r="BF5" s="18">
        <f t="shared" si="16"/>
        <v>0</v>
      </c>
      <c r="BG5" s="18">
        <f t="shared" si="17"/>
        <v>0</v>
      </c>
      <c r="BH5" s="20">
        <f t="shared" si="18"/>
        <v>2.9411764705882353E-2</v>
      </c>
      <c r="BI5" s="20">
        <f t="shared" si="19"/>
        <v>1.7241379310344827E-2</v>
      </c>
      <c r="BJ5" s="20">
        <f t="shared" si="20"/>
        <v>3.0303030303030304E-2</v>
      </c>
      <c r="BK5" s="20">
        <f t="shared" si="21"/>
        <v>2.9411764705882353E-2</v>
      </c>
      <c r="BL5" s="20">
        <f t="shared" si="22"/>
        <v>3.8461538461538464E-2</v>
      </c>
      <c r="BM5" s="20">
        <f t="shared" si="23"/>
        <v>5.5555555555555552E-2</v>
      </c>
      <c r="BN5" s="18">
        <f t="shared" si="24"/>
        <v>0</v>
      </c>
      <c r="BO5" s="20">
        <f t="shared" si="25"/>
        <v>4.1666666666666664E-2</v>
      </c>
      <c r="BP5" s="2">
        <f t="shared" si="26"/>
        <v>1.4492753623188406E-2</v>
      </c>
      <c r="BQ5">
        <f t="shared" si="27"/>
        <v>0</v>
      </c>
      <c r="BR5" s="2">
        <f t="shared" si="28"/>
        <v>0.11363636363636363</v>
      </c>
      <c r="BS5">
        <f t="shared" ref="BS5:BS54" si="32">SUM(AL5:BR5)</f>
        <v>1.0056187233625009</v>
      </c>
    </row>
    <row r="6" spans="1:71">
      <c r="A6">
        <v>247</v>
      </c>
      <c r="B6">
        <v>1</v>
      </c>
      <c r="C6">
        <v>0</v>
      </c>
      <c r="D6">
        <v>0</v>
      </c>
      <c r="E6">
        <v>2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N6" s="1">
        <v>0</v>
      </c>
      <c r="O6" s="1">
        <v>1</v>
      </c>
      <c r="P6">
        <v>1</v>
      </c>
      <c r="Q6">
        <v>0</v>
      </c>
      <c r="R6">
        <v>5</v>
      </c>
      <c r="T6">
        <v>1</v>
      </c>
      <c r="U6">
        <v>1</v>
      </c>
      <c r="V6">
        <v>0</v>
      </c>
      <c r="W6">
        <v>0</v>
      </c>
      <c r="X6">
        <v>1</v>
      </c>
      <c r="Y6">
        <v>2</v>
      </c>
      <c r="Z6">
        <v>0</v>
      </c>
      <c r="AA6">
        <v>1</v>
      </c>
      <c r="AB6">
        <v>1</v>
      </c>
      <c r="AC6">
        <v>0</v>
      </c>
      <c r="AD6">
        <v>1</v>
      </c>
      <c r="AE6">
        <v>0</v>
      </c>
      <c r="AF6">
        <v>1</v>
      </c>
      <c r="AG6">
        <v>2</v>
      </c>
      <c r="AH6">
        <v>1</v>
      </c>
      <c r="AI6">
        <f t="shared" si="0"/>
        <v>21</v>
      </c>
      <c r="AJ6" s="2">
        <f t="shared" si="29"/>
        <v>2.3809523809523809</v>
      </c>
      <c r="AL6" s="2">
        <f t="shared" si="30"/>
        <v>2.2727272727272728E-2</v>
      </c>
      <c r="AM6" s="21">
        <f t="shared" ref="AM6:AM37" si="33">C6/26</f>
        <v>0</v>
      </c>
      <c r="AN6" s="18">
        <f t="shared" si="1"/>
        <v>0</v>
      </c>
      <c r="AO6" s="20">
        <f>E6/49</f>
        <v>4.0816326530612242E-2</v>
      </c>
      <c r="AP6" s="18">
        <f t="shared" si="2"/>
        <v>0</v>
      </c>
      <c r="AQ6" s="21">
        <f t="shared" si="3"/>
        <v>0</v>
      </c>
      <c r="AR6" s="18">
        <f t="shared" si="4"/>
        <v>0</v>
      </c>
      <c r="AS6" s="18">
        <f t="shared" si="5"/>
        <v>0</v>
      </c>
      <c r="AT6" s="18">
        <f t="shared" si="6"/>
        <v>0</v>
      </c>
      <c r="AU6" s="21">
        <f>K6/16</f>
        <v>0</v>
      </c>
      <c r="AV6" s="21">
        <f t="shared" si="7"/>
        <v>0</v>
      </c>
      <c r="AW6" s="21">
        <f t="shared" si="8"/>
        <v>0</v>
      </c>
      <c r="AX6" s="18">
        <f t="shared" si="9"/>
        <v>0</v>
      </c>
      <c r="AY6" s="20">
        <f t="shared" si="10"/>
        <v>2.564102564102564E-2</v>
      </c>
      <c r="AZ6" s="2">
        <f t="shared" si="11"/>
        <v>2.6315789473684209E-2</v>
      </c>
      <c r="BA6">
        <f t="shared" si="12"/>
        <v>0</v>
      </c>
      <c r="BB6" s="2">
        <f t="shared" si="13"/>
        <v>0.12820512820512819</v>
      </c>
      <c r="BC6">
        <f t="shared" si="31"/>
        <v>0.24370554257772301</v>
      </c>
      <c r="BD6" s="2">
        <f t="shared" si="14"/>
        <v>2.1739130434782608E-2</v>
      </c>
      <c r="BE6" s="20">
        <f t="shared" si="15"/>
        <v>3.2258064516129031E-2</v>
      </c>
      <c r="BF6" s="18">
        <f t="shared" si="16"/>
        <v>0</v>
      </c>
      <c r="BG6" s="18">
        <f t="shared" si="17"/>
        <v>0</v>
      </c>
      <c r="BH6" s="20">
        <f t="shared" si="18"/>
        <v>2.9411764705882353E-2</v>
      </c>
      <c r="BI6" s="20">
        <f t="shared" si="19"/>
        <v>3.4482758620689655E-2</v>
      </c>
      <c r="BJ6" s="18">
        <f t="shared" si="20"/>
        <v>0</v>
      </c>
      <c r="BK6" s="20">
        <f t="shared" si="21"/>
        <v>2.9411764705882353E-2</v>
      </c>
      <c r="BL6" s="20">
        <f t="shared" si="22"/>
        <v>3.8461538461538464E-2</v>
      </c>
      <c r="BM6" s="21">
        <f t="shared" si="23"/>
        <v>0</v>
      </c>
      <c r="BN6" s="20">
        <f t="shared" si="24"/>
        <v>2.4390243902439025E-2</v>
      </c>
      <c r="BO6" s="18">
        <f t="shared" si="25"/>
        <v>0</v>
      </c>
      <c r="BP6" s="2">
        <f t="shared" si="26"/>
        <v>1.4492753623188406E-2</v>
      </c>
      <c r="BQ6" s="2">
        <f t="shared" si="27"/>
        <v>3.3333333333333333E-2</v>
      </c>
      <c r="BR6" s="2">
        <f t="shared" si="28"/>
        <v>2.2727272727272728E-2</v>
      </c>
      <c r="BS6">
        <f t="shared" si="32"/>
        <v>0.76811971018658387</v>
      </c>
    </row>
    <row r="7" spans="1:71">
      <c r="A7">
        <v>249</v>
      </c>
      <c r="B7">
        <v>3</v>
      </c>
      <c r="C7">
        <v>0</v>
      </c>
      <c r="D7">
        <v>0</v>
      </c>
      <c r="E7">
        <v>3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3</v>
      </c>
      <c r="M7">
        <v>0</v>
      </c>
      <c r="N7" s="1">
        <v>1</v>
      </c>
      <c r="O7" s="1">
        <v>1</v>
      </c>
      <c r="P7">
        <v>1</v>
      </c>
      <c r="Q7">
        <v>0</v>
      </c>
      <c r="R7">
        <v>1</v>
      </c>
      <c r="T7">
        <v>3</v>
      </c>
      <c r="U7">
        <v>2</v>
      </c>
      <c r="V7">
        <v>1</v>
      </c>
      <c r="W7">
        <v>0</v>
      </c>
      <c r="X7">
        <v>0</v>
      </c>
      <c r="Y7">
        <v>2</v>
      </c>
      <c r="Z7">
        <v>1</v>
      </c>
      <c r="AA7">
        <v>0</v>
      </c>
      <c r="AB7">
        <v>0</v>
      </c>
      <c r="AC7">
        <v>3</v>
      </c>
      <c r="AD7">
        <v>3</v>
      </c>
      <c r="AE7">
        <v>0</v>
      </c>
      <c r="AF7">
        <v>1</v>
      </c>
      <c r="AG7">
        <v>1</v>
      </c>
      <c r="AH7">
        <v>0</v>
      </c>
      <c r="AI7">
        <f t="shared" si="0"/>
        <v>30</v>
      </c>
      <c r="AJ7" s="2">
        <f t="shared" si="29"/>
        <v>3.4013605442176873</v>
      </c>
      <c r="AL7" s="2">
        <f t="shared" si="30"/>
        <v>6.8181818181818177E-2</v>
      </c>
      <c r="AM7" s="21">
        <f t="shared" si="33"/>
        <v>0</v>
      </c>
      <c r="AN7" s="18">
        <f t="shared" si="1"/>
        <v>0</v>
      </c>
      <c r="AO7" s="20">
        <f>E7/49</f>
        <v>6.1224489795918366E-2</v>
      </c>
      <c r="AP7" s="18">
        <f t="shared" si="2"/>
        <v>0</v>
      </c>
      <c r="AQ7" s="21">
        <f t="shared" si="3"/>
        <v>0</v>
      </c>
      <c r="AR7" s="18">
        <f t="shared" si="4"/>
        <v>0</v>
      </c>
      <c r="AS7" s="18">
        <f t="shared" si="5"/>
        <v>0</v>
      </c>
      <c r="AT7" s="18">
        <f t="shared" si="6"/>
        <v>0</v>
      </c>
      <c r="AU7" s="21">
        <f>K7/16</f>
        <v>0</v>
      </c>
      <c r="AV7" s="20">
        <f t="shared" si="7"/>
        <v>0.16666666666666666</v>
      </c>
      <c r="AW7" s="21">
        <f t="shared" si="8"/>
        <v>0</v>
      </c>
      <c r="AX7" s="18">
        <f t="shared" si="9"/>
        <v>0.05</v>
      </c>
      <c r="AY7" s="20">
        <f t="shared" si="10"/>
        <v>2.564102564102564E-2</v>
      </c>
      <c r="AZ7" s="2">
        <f t="shared" si="11"/>
        <v>2.6315789473684209E-2</v>
      </c>
      <c r="BA7">
        <f t="shared" si="12"/>
        <v>0</v>
      </c>
      <c r="BB7" s="2">
        <f t="shared" si="13"/>
        <v>2.564102564102564E-2</v>
      </c>
      <c r="BC7">
        <f t="shared" si="31"/>
        <v>0.42367081540013873</v>
      </c>
      <c r="BD7" s="2">
        <f t="shared" si="14"/>
        <v>6.5217391304347824E-2</v>
      </c>
      <c r="BE7" s="20">
        <f t="shared" si="15"/>
        <v>6.4516129032258063E-2</v>
      </c>
      <c r="BF7" s="20">
        <f t="shared" si="16"/>
        <v>2.2727272727272728E-2</v>
      </c>
      <c r="BG7" s="18">
        <f t="shared" si="17"/>
        <v>0</v>
      </c>
      <c r="BH7" s="18">
        <f t="shared" si="18"/>
        <v>0</v>
      </c>
      <c r="BI7" s="20">
        <f t="shared" si="19"/>
        <v>3.4482758620689655E-2</v>
      </c>
      <c r="BJ7" s="20">
        <f t="shared" si="20"/>
        <v>3.0303030303030304E-2</v>
      </c>
      <c r="BK7" s="18">
        <f t="shared" si="21"/>
        <v>0</v>
      </c>
      <c r="BL7" s="18">
        <f t="shared" si="22"/>
        <v>0</v>
      </c>
      <c r="BM7" s="20">
        <f t="shared" si="23"/>
        <v>8.3333333333333329E-2</v>
      </c>
      <c r="BN7" s="20">
        <f t="shared" si="24"/>
        <v>7.3170731707317069E-2</v>
      </c>
      <c r="BO7" s="18">
        <f t="shared" si="25"/>
        <v>0</v>
      </c>
      <c r="BP7" s="2">
        <f t="shared" si="26"/>
        <v>1.4492753623188406E-2</v>
      </c>
      <c r="BQ7" s="2">
        <f t="shared" si="27"/>
        <v>1.6666666666666666E-2</v>
      </c>
      <c r="BR7">
        <f t="shared" si="28"/>
        <v>0</v>
      </c>
      <c r="BS7">
        <f t="shared" si="32"/>
        <v>1.2522516981183816</v>
      </c>
    </row>
    <row r="8" spans="1:71">
      <c r="A8">
        <v>252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0</v>
      </c>
      <c r="N8" s="1">
        <v>0</v>
      </c>
      <c r="O8" s="1">
        <v>0</v>
      </c>
      <c r="P8">
        <v>0</v>
      </c>
      <c r="Q8">
        <v>0</v>
      </c>
      <c r="R8">
        <v>1</v>
      </c>
      <c r="T8">
        <v>0</v>
      </c>
      <c r="U8">
        <v>0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0</v>
      </c>
      <c r="AC8">
        <v>1</v>
      </c>
      <c r="AD8">
        <v>1</v>
      </c>
      <c r="AE8">
        <v>0</v>
      </c>
      <c r="AF8">
        <v>0</v>
      </c>
      <c r="AG8">
        <v>0</v>
      </c>
      <c r="AH8">
        <v>0</v>
      </c>
      <c r="AI8">
        <f t="shared" si="0"/>
        <v>4</v>
      </c>
      <c r="AJ8" s="2">
        <f t="shared" si="29"/>
        <v>0.45351473922902497</v>
      </c>
      <c r="AL8">
        <f t="shared" si="30"/>
        <v>0</v>
      </c>
      <c r="AM8" s="21">
        <f t="shared" si="33"/>
        <v>0</v>
      </c>
      <c r="AN8" s="18">
        <f t="shared" si="1"/>
        <v>0</v>
      </c>
      <c r="AO8" s="21">
        <v>0</v>
      </c>
      <c r="AP8" s="18">
        <f t="shared" si="2"/>
        <v>0</v>
      </c>
      <c r="AQ8" s="21">
        <f t="shared" si="3"/>
        <v>0</v>
      </c>
      <c r="AR8" s="18">
        <f t="shared" si="4"/>
        <v>0</v>
      </c>
      <c r="AS8" s="18">
        <f t="shared" si="5"/>
        <v>0</v>
      </c>
      <c r="AT8" s="18">
        <f t="shared" si="6"/>
        <v>0</v>
      </c>
      <c r="AU8" s="20">
        <f>K8/14</f>
        <v>7.1428571428571425E-2</v>
      </c>
      <c r="AV8" s="21">
        <f t="shared" si="7"/>
        <v>0</v>
      </c>
      <c r="AW8" s="21">
        <f t="shared" si="8"/>
        <v>0</v>
      </c>
      <c r="AX8" s="18">
        <f t="shared" si="9"/>
        <v>0</v>
      </c>
      <c r="AY8" s="21">
        <f t="shared" si="10"/>
        <v>0</v>
      </c>
      <c r="AZ8">
        <f t="shared" si="11"/>
        <v>0</v>
      </c>
      <c r="BA8">
        <f t="shared" si="12"/>
        <v>0</v>
      </c>
      <c r="BB8" s="2">
        <f t="shared" si="13"/>
        <v>2.564102564102564E-2</v>
      </c>
      <c r="BC8">
        <f t="shared" si="31"/>
        <v>9.7069597069597058E-2</v>
      </c>
      <c r="BD8">
        <f t="shared" si="14"/>
        <v>0</v>
      </c>
      <c r="BE8" s="21">
        <f t="shared" si="15"/>
        <v>0</v>
      </c>
      <c r="BF8" s="18">
        <f t="shared" si="16"/>
        <v>0</v>
      </c>
      <c r="BG8" s="18">
        <f t="shared" si="17"/>
        <v>0</v>
      </c>
      <c r="BH8" s="18">
        <f t="shared" si="18"/>
        <v>0</v>
      </c>
      <c r="BI8" s="18">
        <f t="shared" si="19"/>
        <v>0</v>
      </c>
      <c r="BJ8" s="18">
        <f t="shared" si="20"/>
        <v>0</v>
      </c>
      <c r="BK8" s="18">
        <f t="shared" si="21"/>
        <v>0</v>
      </c>
      <c r="BL8" s="18">
        <f t="shared" si="22"/>
        <v>0</v>
      </c>
      <c r="BM8" s="20">
        <f t="shared" si="23"/>
        <v>2.7777777777777776E-2</v>
      </c>
      <c r="BN8" s="20">
        <f t="shared" si="24"/>
        <v>2.4390243902439025E-2</v>
      </c>
      <c r="BO8" s="18">
        <f t="shared" si="25"/>
        <v>0</v>
      </c>
      <c r="BP8">
        <f t="shared" si="26"/>
        <v>0</v>
      </c>
      <c r="BQ8">
        <f t="shared" si="27"/>
        <v>0</v>
      </c>
      <c r="BR8">
        <f t="shared" si="28"/>
        <v>0</v>
      </c>
      <c r="BS8">
        <f t="shared" si="32"/>
        <v>0.24630721581941092</v>
      </c>
    </row>
    <row r="9" spans="1:71">
      <c r="A9">
        <v>254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0</v>
      </c>
      <c r="N9" s="1">
        <v>0</v>
      </c>
      <c r="O9" s="1">
        <v>0</v>
      </c>
      <c r="P9">
        <v>0</v>
      </c>
      <c r="Q9">
        <v>0</v>
      </c>
      <c r="R9">
        <v>0</v>
      </c>
      <c r="T9">
        <v>0</v>
      </c>
      <c r="U9">
        <v>1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0</v>
      </c>
      <c r="AC9">
        <v>0</v>
      </c>
      <c r="AD9">
        <v>2</v>
      </c>
      <c r="AE9">
        <v>0</v>
      </c>
      <c r="AF9">
        <v>0</v>
      </c>
      <c r="AG9">
        <v>0</v>
      </c>
      <c r="AH9">
        <v>0</v>
      </c>
      <c r="AI9">
        <f t="shared" si="0"/>
        <v>3</v>
      </c>
      <c r="AJ9" s="2">
        <f t="shared" si="29"/>
        <v>0.3401360544217687</v>
      </c>
      <c r="AL9">
        <f t="shared" si="30"/>
        <v>0</v>
      </c>
      <c r="AM9" s="21">
        <f t="shared" si="33"/>
        <v>0</v>
      </c>
      <c r="AN9" s="18">
        <f t="shared" si="1"/>
        <v>0</v>
      </c>
      <c r="AO9" s="21">
        <v>0</v>
      </c>
      <c r="AP9" s="18">
        <f t="shared" si="2"/>
        <v>0</v>
      </c>
      <c r="AQ9" s="21">
        <f t="shared" si="3"/>
        <v>0</v>
      </c>
      <c r="AR9" s="18">
        <f t="shared" si="4"/>
        <v>0</v>
      </c>
      <c r="AS9" s="18">
        <f t="shared" si="5"/>
        <v>0</v>
      </c>
      <c r="AT9" s="18">
        <f t="shared" si="6"/>
        <v>0</v>
      </c>
      <c r="AU9" s="21">
        <f t="shared" ref="AU9:AU15" si="34">K9/16</f>
        <v>0</v>
      </c>
      <c r="AV9" s="21">
        <f t="shared" si="7"/>
        <v>0</v>
      </c>
      <c r="AW9" s="21">
        <f t="shared" si="8"/>
        <v>0</v>
      </c>
      <c r="AX9" s="18">
        <f t="shared" si="9"/>
        <v>0</v>
      </c>
      <c r="AY9" s="21">
        <f t="shared" si="10"/>
        <v>0</v>
      </c>
      <c r="AZ9">
        <f t="shared" si="11"/>
        <v>0</v>
      </c>
      <c r="BA9">
        <f t="shared" si="12"/>
        <v>0</v>
      </c>
      <c r="BB9">
        <f t="shared" si="13"/>
        <v>0</v>
      </c>
      <c r="BC9">
        <f t="shared" si="31"/>
        <v>0</v>
      </c>
      <c r="BD9">
        <f t="shared" si="14"/>
        <v>0</v>
      </c>
      <c r="BE9" s="20">
        <f t="shared" si="15"/>
        <v>3.2258064516129031E-2</v>
      </c>
      <c r="BF9" s="18">
        <f t="shared" si="16"/>
        <v>0</v>
      </c>
      <c r="BG9" s="18">
        <f t="shared" si="17"/>
        <v>0</v>
      </c>
      <c r="BH9" s="18">
        <f t="shared" si="18"/>
        <v>0</v>
      </c>
      <c r="BI9" s="18">
        <f t="shared" si="19"/>
        <v>0</v>
      </c>
      <c r="BJ9" s="18">
        <f t="shared" si="20"/>
        <v>0</v>
      </c>
      <c r="BK9" s="18">
        <f t="shared" si="21"/>
        <v>0</v>
      </c>
      <c r="BL9" s="18">
        <f t="shared" si="22"/>
        <v>0</v>
      </c>
      <c r="BM9" s="18">
        <f t="shared" si="23"/>
        <v>0</v>
      </c>
      <c r="BN9" s="20">
        <f t="shared" si="24"/>
        <v>4.878048780487805E-2</v>
      </c>
      <c r="BO9" s="18">
        <f t="shared" si="25"/>
        <v>0</v>
      </c>
      <c r="BP9">
        <f t="shared" si="26"/>
        <v>0</v>
      </c>
      <c r="BQ9">
        <f t="shared" si="27"/>
        <v>0</v>
      </c>
      <c r="BR9">
        <f t="shared" si="28"/>
        <v>0</v>
      </c>
      <c r="BS9">
        <f t="shared" si="32"/>
        <v>8.1038552321007082E-2</v>
      </c>
    </row>
    <row r="10" spans="1:71">
      <c r="A10">
        <v>256</v>
      </c>
      <c r="B10">
        <v>0</v>
      </c>
      <c r="C10">
        <v>0</v>
      </c>
      <c r="D10">
        <v>1</v>
      </c>
      <c r="E10">
        <v>2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0</v>
      </c>
      <c r="N10" s="1">
        <v>0</v>
      </c>
      <c r="O10" s="1">
        <v>0</v>
      </c>
      <c r="P10">
        <v>0</v>
      </c>
      <c r="Q10">
        <v>0</v>
      </c>
      <c r="R10">
        <v>0</v>
      </c>
      <c r="T10">
        <v>0</v>
      </c>
      <c r="U10">
        <v>0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0</v>
      </c>
      <c r="AC10">
        <v>0</v>
      </c>
      <c r="AD10">
        <v>1</v>
      </c>
      <c r="AE10">
        <v>0</v>
      </c>
      <c r="AF10">
        <v>0</v>
      </c>
      <c r="AG10">
        <v>0</v>
      </c>
      <c r="AH10">
        <v>0</v>
      </c>
      <c r="AI10">
        <f t="shared" si="0"/>
        <v>4</v>
      </c>
      <c r="AJ10" s="2">
        <f t="shared" si="29"/>
        <v>0.45351473922902497</v>
      </c>
      <c r="AL10">
        <f t="shared" si="30"/>
        <v>0</v>
      </c>
      <c r="AM10" s="21">
        <f t="shared" si="33"/>
        <v>0</v>
      </c>
      <c r="AN10" s="20">
        <f t="shared" si="1"/>
        <v>7.6923076923076927E-2</v>
      </c>
      <c r="AO10" s="20">
        <f>E10/49</f>
        <v>4.0816326530612242E-2</v>
      </c>
      <c r="AP10" s="18">
        <f t="shared" si="2"/>
        <v>0</v>
      </c>
      <c r="AQ10" s="21">
        <f t="shared" si="3"/>
        <v>0</v>
      </c>
      <c r="AR10" s="18">
        <f t="shared" si="4"/>
        <v>0</v>
      </c>
      <c r="AS10" s="18">
        <f t="shared" si="5"/>
        <v>0</v>
      </c>
      <c r="AT10" s="18">
        <f t="shared" si="6"/>
        <v>0</v>
      </c>
      <c r="AU10" s="21">
        <f t="shared" si="34"/>
        <v>0</v>
      </c>
      <c r="AV10" s="21">
        <f t="shared" si="7"/>
        <v>0</v>
      </c>
      <c r="AW10" s="21">
        <f t="shared" si="8"/>
        <v>0</v>
      </c>
      <c r="AX10" s="18">
        <f t="shared" si="9"/>
        <v>0</v>
      </c>
      <c r="AY10" s="21">
        <f t="shared" si="10"/>
        <v>0</v>
      </c>
      <c r="AZ10">
        <f t="shared" si="11"/>
        <v>0</v>
      </c>
      <c r="BA10">
        <f t="shared" si="12"/>
        <v>0</v>
      </c>
      <c r="BB10">
        <f t="shared" si="13"/>
        <v>0</v>
      </c>
      <c r="BC10">
        <f t="shared" si="31"/>
        <v>0.11773940345368916</v>
      </c>
      <c r="BD10">
        <f t="shared" si="14"/>
        <v>0</v>
      </c>
      <c r="BE10" s="18">
        <f t="shared" si="15"/>
        <v>0</v>
      </c>
      <c r="BF10" s="18">
        <f t="shared" si="16"/>
        <v>0</v>
      </c>
      <c r="BG10" s="18">
        <f t="shared" si="17"/>
        <v>0</v>
      </c>
      <c r="BH10" s="18">
        <f t="shared" si="18"/>
        <v>0</v>
      </c>
      <c r="BI10" s="18">
        <f t="shared" si="19"/>
        <v>0</v>
      </c>
      <c r="BJ10" s="18">
        <f t="shared" si="20"/>
        <v>0</v>
      </c>
      <c r="BK10" s="18">
        <f t="shared" si="21"/>
        <v>0</v>
      </c>
      <c r="BL10" s="18">
        <f t="shared" si="22"/>
        <v>0</v>
      </c>
      <c r="BM10" s="18">
        <f t="shared" si="23"/>
        <v>0</v>
      </c>
      <c r="BN10" s="20">
        <f t="shared" si="24"/>
        <v>2.4390243902439025E-2</v>
      </c>
      <c r="BO10" s="18">
        <f t="shared" si="25"/>
        <v>0</v>
      </c>
      <c r="BP10">
        <f t="shared" si="26"/>
        <v>0</v>
      </c>
      <c r="BQ10">
        <f t="shared" si="27"/>
        <v>0</v>
      </c>
      <c r="BR10">
        <f t="shared" si="28"/>
        <v>0</v>
      </c>
      <c r="BS10">
        <f t="shared" si="32"/>
        <v>0.25986905080981737</v>
      </c>
    </row>
    <row r="11" spans="1:71">
      <c r="A11">
        <v>26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0</v>
      </c>
      <c r="N11" s="1">
        <v>0</v>
      </c>
      <c r="O11" s="1">
        <v>0</v>
      </c>
      <c r="P11">
        <v>0</v>
      </c>
      <c r="Q11">
        <v>0</v>
      </c>
      <c r="R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1</v>
      </c>
      <c r="AF11">
        <v>0</v>
      </c>
      <c r="AG11">
        <v>0</v>
      </c>
      <c r="AH11">
        <v>0</v>
      </c>
      <c r="AI11">
        <f t="shared" si="0"/>
        <v>1</v>
      </c>
      <c r="AJ11" s="2">
        <f t="shared" si="29"/>
        <v>0.11337868480725624</v>
      </c>
      <c r="AL11">
        <f t="shared" si="30"/>
        <v>0</v>
      </c>
      <c r="AM11" s="21">
        <f t="shared" si="33"/>
        <v>0</v>
      </c>
      <c r="AN11" s="18">
        <f t="shared" si="1"/>
        <v>0</v>
      </c>
      <c r="AO11" s="21">
        <v>0</v>
      </c>
      <c r="AP11" s="18">
        <f t="shared" si="2"/>
        <v>0</v>
      </c>
      <c r="AQ11" s="21">
        <f t="shared" si="3"/>
        <v>0</v>
      </c>
      <c r="AR11" s="18">
        <f t="shared" si="4"/>
        <v>0</v>
      </c>
      <c r="AS11" s="18">
        <f t="shared" si="5"/>
        <v>0</v>
      </c>
      <c r="AT11" s="18">
        <f t="shared" si="6"/>
        <v>0</v>
      </c>
      <c r="AU11" s="21">
        <f t="shared" si="34"/>
        <v>0</v>
      </c>
      <c r="AV11" s="21">
        <f t="shared" si="7"/>
        <v>0</v>
      </c>
      <c r="AW11" s="21">
        <f t="shared" si="8"/>
        <v>0</v>
      </c>
      <c r="AX11" s="18">
        <f t="shared" si="9"/>
        <v>0</v>
      </c>
      <c r="AY11" s="21">
        <f t="shared" si="10"/>
        <v>0</v>
      </c>
      <c r="AZ11">
        <f t="shared" si="11"/>
        <v>0</v>
      </c>
      <c r="BA11">
        <f t="shared" si="12"/>
        <v>0</v>
      </c>
      <c r="BB11">
        <f t="shared" si="13"/>
        <v>0</v>
      </c>
      <c r="BC11">
        <f t="shared" si="31"/>
        <v>0</v>
      </c>
      <c r="BD11">
        <f t="shared" si="14"/>
        <v>0</v>
      </c>
      <c r="BE11" s="18">
        <f t="shared" si="15"/>
        <v>0</v>
      </c>
      <c r="BF11" s="18">
        <f t="shared" si="16"/>
        <v>0</v>
      </c>
      <c r="BG11" s="18">
        <f t="shared" si="17"/>
        <v>0</v>
      </c>
      <c r="BH11" s="18">
        <f t="shared" si="18"/>
        <v>0</v>
      </c>
      <c r="BI11" s="18">
        <f t="shared" si="19"/>
        <v>0</v>
      </c>
      <c r="BJ11" s="18">
        <f t="shared" si="20"/>
        <v>0</v>
      </c>
      <c r="BK11" s="18">
        <f t="shared" si="21"/>
        <v>0</v>
      </c>
      <c r="BL11" s="18">
        <f t="shared" si="22"/>
        <v>0</v>
      </c>
      <c r="BM11" s="18">
        <f t="shared" si="23"/>
        <v>0</v>
      </c>
      <c r="BN11" s="21">
        <f t="shared" si="24"/>
        <v>0</v>
      </c>
      <c r="BO11" s="20">
        <f t="shared" si="25"/>
        <v>2.0833333333333332E-2</v>
      </c>
      <c r="BP11">
        <f t="shared" si="26"/>
        <v>0</v>
      </c>
      <c r="BQ11">
        <f t="shared" si="27"/>
        <v>0</v>
      </c>
      <c r="BR11">
        <f t="shared" si="28"/>
        <v>0</v>
      </c>
      <c r="BS11">
        <f t="shared" si="32"/>
        <v>2.0833333333333332E-2</v>
      </c>
    </row>
    <row r="12" spans="1:71">
      <c r="A12">
        <v>264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0</v>
      </c>
      <c r="L12">
        <v>0</v>
      </c>
      <c r="M12">
        <v>0</v>
      </c>
      <c r="N12" s="1">
        <v>0</v>
      </c>
      <c r="O12" s="1">
        <v>0</v>
      </c>
      <c r="P12">
        <v>0</v>
      </c>
      <c r="Q12">
        <v>0</v>
      </c>
      <c r="R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0</v>
      </c>
      <c r="AC12">
        <v>0</v>
      </c>
      <c r="AD12">
        <v>1</v>
      </c>
      <c r="AE12">
        <v>0</v>
      </c>
      <c r="AF12">
        <v>0</v>
      </c>
      <c r="AG12">
        <v>0</v>
      </c>
      <c r="AH12">
        <v>0</v>
      </c>
      <c r="AI12">
        <f t="shared" si="0"/>
        <v>1</v>
      </c>
      <c r="AJ12" s="2">
        <f t="shared" si="29"/>
        <v>0.11337868480725624</v>
      </c>
      <c r="AL12">
        <f t="shared" si="30"/>
        <v>0</v>
      </c>
      <c r="AM12" s="21">
        <f t="shared" si="33"/>
        <v>0</v>
      </c>
      <c r="AN12" s="18">
        <f t="shared" si="1"/>
        <v>0</v>
      </c>
      <c r="AO12" s="21">
        <v>0</v>
      </c>
      <c r="AP12" s="18">
        <f t="shared" si="2"/>
        <v>0</v>
      </c>
      <c r="AQ12" s="21">
        <f t="shared" si="3"/>
        <v>0</v>
      </c>
      <c r="AR12" s="18">
        <f t="shared" si="4"/>
        <v>0</v>
      </c>
      <c r="AS12" s="18">
        <f t="shared" si="5"/>
        <v>0</v>
      </c>
      <c r="AT12" s="18">
        <f t="shared" si="6"/>
        <v>0</v>
      </c>
      <c r="AU12" s="21">
        <f t="shared" si="34"/>
        <v>0</v>
      </c>
      <c r="AV12" s="21">
        <f t="shared" si="7"/>
        <v>0</v>
      </c>
      <c r="AW12" s="21">
        <f t="shared" si="8"/>
        <v>0</v>
      </c>
      <c r="AX12" s="18">
        <f t="shared" si="9"/>
        <v>0</v>
      </c>
      <c r="AY12" s="21">
        <f t="shared" si="10"/>
        <v>0</v>
      </c>
      <c r="AZ12">
        <f t="shared" si="11"/>
        <v>0</v>
      </c>
      <c r="BA12">
        <f t="shared" si="12"/>
        <v>0</v>
      </c>
      <c r="BB12">
        <f t="shared" si="13"/>
        <v>0</v>
      </c>
      <c r="BC12">
        <f t="shared" si="31"/>
        <v>0</v>
      </c>
      <c r="BD12">
        <f t="shared" si="14"/>
        <v>0</v>
      </c>
      <c r="BE12" s="18">
        <f t="shared" si="15"/>
        <v>0</v>
      </c>
      <c r="BF12" s="18">
        <f t="shared" si="16"/>
        <v>0</v>
      </c>
      <c r="BG12" s="18">
        <f t="shared" si="17"/>
        <v>0</v>
      </c>
      <c r="BH12" s="18">
        <f t="shared" si="18"/>
        <v>0</v>
      </c>
      <c r="BI12" s="18">
        <f t="shared" si="19"/>
        <v>0</v>
      </c>
      <c r="BJ12" s="18">
        <f t="shared" si="20"/>
        <v>0</v>
      </c>
      <c r="BK12" s="18">
        <f t="shared" si="21"/>
        <v>0</v>
      </c>
      <c r="BL12" s="18">
        <f t="shared" si="22"/>
        <v>0</v>
      </c>
      <c r="BM12" s="18">
        <f t="shared" si="23"/>
        <v>0</v>
      </c>
      <c r="BN12" s="20">
        <f t="shared" si="24"/>
        <v>2.4390243902439025E-2</v>
      </c>
      <c r="BO12" s="18">
        <f t="shared" si="25"/>
        <v>0</v>
      </c>
      <c r="BP12">
        <f t="shared" si="26"/>
        <v>0</v>
      </c>
      <c r="BQ12">
        <f t="shared" si="27"/>
        <v>0</v>
      </c>
      <c r="BR12">
        <f t="shared" si="28"/>
        <v>0</v>
      </c>
      <c r="BS12">
        <f t="shared" si="32"/>
        <v>2.4390243902439025E-2</v>
      </c>
    </row>
    <row r="13" spans="1:71">
      <c r="A13">
        <v>269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 s="1">
        <v>0</v>
      </c>
      <c r="O13" s="1">
        <v>0</v>
      </c>
      <c r="P13">
        <v>0</v>
      </c>
      <c r="Q13">
        <v>0</v>
      </c>
      <c r="R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0</v>
      </c>
      <c r="AC13">
        <v>0</v>
      </c>
      <c r="AD13">
        <v>1</v>
      </c>
      <c r="AE13">
        <v>0</v>
      </c>
      <c r="AF13">
        <v>0</v>
      </c>
      <c r="AG13">
        <v>0</v>
      </c>
      <c r="AH13">
        <v>1</v>
      </c>
      <c r="AI13">
        <f t="shared" si="0"/>
        <v>2</v>
      </c>
      <c r="AJ13" s="2">
        <f t="shared" si="29"/>
        <v>0.22675736961451248</v>
      </c>
      <c r="AL13">
        <f t="shared" si="30"/>
        <v>0</v>
      </c>
      <c r="AM13" s="21">
        <f t="shared" si="33"/>
        <v>0</v>
      </c>
      <c r="AN13" s="18">
        <f t="shared" si="1"/>
        <v>0</v>
      </c>
      <c r="AO13" s="21">
        <v>0</v>
      </c>
      <c r="AP13" s="18">
        <f t="shared" si="2"/>
        <v>0</v>
      </c>
      <c r="AQ13" s="21">
        <f t="shared" si="3"/>
        <v>0</v>
      </c>
      <c r="AR13" s="18">
        <f t="shared" si="4"/>
        <v>0</v>
      </c>
      <c r="AS13" s="18">
        <f t="shared" si="5"/>
        <v>0</v>
      </c>
      <c r="AT13" s="18">
        <f t="shared" si="6"/>
        <v>0</v>
      </c>
      <c r="AU13" s="21">
        <f t="shared" si="34"/>
        <v>0</v>
      </c>
      <c r="AV13" s="21">
        <f t="shared" si="7"/>
        <v>0</v>
      </c>
      <c r="AW13" s="21">
        <f t="shared" si="8"/>
        <v>0</v>
      </c>
      <c r="AX13" s="18">
        <f t="shared" si="9"/>
        <v>0</v>
      </c>
      <c r="AY13" s="21">
        <f t="shared" si="10"/>
        <v>0</v>
      </c>
      <c r="AZ13">
        <f t="shared" si="11"/>
        <v>0</v>
      </c>
      <c r="BA13">
        <f t="shared" si="12"/>
        <v>0</v>
      </c>
      <c r="BB13">
        <f t="shared" si="13"/>
        <v>0</v>
      </c>
      <c r="BC13">
        <f t="shared" si="31"/>
        <v>0</v>
      </c>
      <c r="BD13">
        <f t="shared" si="14"/>
        <v>0</v>
      </c>
      <c r="BE13" s="18">
        <f t="shared" si="15"/>
        <v>0</v>
      </c>
      <c r="BF13" s="18">
        <f t="shared" si="16"/>
        <v>0</v>
      </c>
      <c r="BG13" s="18">
        <f t="shared" si="17"/>
        <v>0</v>
      </c>
      <c r="BH13" s="18">
        <f t="shared" si="18"/>
        <v>0</v>
      </c>
      <c r="BI13" s="18">
        <f t="shared" si="19"/>
        <v>0</v>
      </c>
      <c r="BJ13" s="18">
        <f t="shared" si="20"/>
        <v>0</v>
      </c>
      <c r="BK13" s="20">
        <f t="shared" si="21"/>
        <v>2.9411764705882353E-2</v>
      </c>
      <c r="BL13" s="18">
        <f t="shared" si="22"/>
        <v>0</v>
      </c>
      <c r="BM13" s="18">
        <f t="shared" si="23"/>
        <v>0</v>
      </c>
      <c r="BN13" s="20">
        <f t="shared" si="24"/>
        <v>2.4390243902439025E-2</v>
      </c>
      <c r="BO13" s="18">
        <f t="shared" si="25"/>
        <v>0</v>
      </c>
      <c r="BP13">
        <f t="shared" si="26"/>
        <v>0</v>
      </c>
      <c r="BQ13">
        <f t="shared" si="27"/>
        <v>0</v>
      </c>
      <c r="BR13" s="2">
        <f t="shared" si="28"/>
        <v>2.2727272727272728E-2</v>
      </c>
      <c r="BS13">
        <f t="shared" si="32"/>
        <v>7.6529281335594113E-2</v>
      </c>
    </row>
    <row r="14" spans="1:71">
      <c r="A14">
        <v>276</v>
      </c>
      <c r="B14">
        <v>0</v>
      </c>
      <c r="C14">
        <v>0</v>
      </c>
      <c r="D14">
        <v>0</v>
      </c>
      <c r="E14">
        <v>0</v>
      </c>
      <c r="F14">
        <v>0</v>
      </c>
      <c r="G14">
        <v>2</v>
      </c>
      <c r="H14">
        <v>0</v>
      </c>
      <c r="I14">
        <v>0</v>
      </c>
      <c r="J14">
        <v>1</v>
      </c>
      <c r="K14">
        <v>0</v>
      </c>
      <c r="L14">
        <v>0</v>
      </c>
      <c r="M14">
        <v>0</v>
      </c>
      <c r="N14" s="1">
        <v>0</v>
      </c>
      <c r="O14" s="1">
        <f ca="1">+O14</f>
        <v>0</v>
      </c>
      <c r="P14">
        <v>0</v>
      </c>
      <c r="Q14">
        <v>0</v>
      </c>
      <c r="R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0</v>
      </c>
      <c r="Z14">
        <v>0</v>
      </c>
      <c r="AA14">
        <v>1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f t="shared" ca="1" si="0"/>
        <v>5</v>
      </c>
      <c r="AJ14" s="2">
        <f t="shared" ca="1" si="29"/>
        <v>0.56689342403628118</v>
      </c>
      <c r="AL14">
        <f t="shared" si="30"/>
        <v>0</v>
      </c>
      <c r="AM14" s="21">
        <f t="shared" si="33"/>
        <v>0</v>
      </c>
      <c r="AN14" s="18">
        <f t="shared" si="1"/>
        <v>0</v>
      </c>
      <c r="AO14" s="21">
        <v>0</v>
      </c>
      <c r="AP14" s="18">
        <f t="shared" si="2"/>
        <v>0</v>
      </c>
      <c r="AQ14" s="20">
        <f t="shared" si="3"/>
        <v>8.6956521739130432E-2</v>
      </c>
      <c r="AR14" s="18">
        <f t="shared" si="4"/>
        <v>0</v>
      </c>
      <c r="AS14" s="18">
        <f t="shared" si="5"/>
        <v>0</v>
      </c>
      <c r="AT14" s="20">
        <f t="shared" si="6"/>
        <v>6.25E-2</v>
      </c>
      <c r="AU14" s="21">
        <f t="shared" si="34"/>
        <v>0</v>
      </c>
      <c r="AV14" s="21">
        <f t="shared" si="7"/>
        <v>0</v>
      </c>
      <c r="AW14" s="21">
        <f t="shared" si="8"/>
        <v>0</v>
      </c>
      <c r="AX14" s="18">
        <f t="shared" si="9"/>
        <v>0</v>
      </c>
      <c r="AY14" s="21">
        <v>0</v>
      </c>
      <c r="AZ14">
        <f t="shared" si="11"/>
        <v>0</v>
      </c>
      <c r="BA14">
        <f t="shared" si="12"/>
        <v>0</v>
      </c>
      <c r="BB14">
        <f t="shared" si="13"/>
        <v>0</v>
      </c>
      <c r="BC14">
        <f t="shared" si="31"/>
        <v>0.14945652173913043</v>
      </c>
      <c r="BD14">
        <f t="shared" si="14"/>
        <v>0</v>
      </c>
      <c r="BE14" s="18">
        <f t="shared" si="15"/>
        <v>0</v>
      </c>
      <c r="BF14" s="18">
        <f t="shared" si="16"/>
        <v>0</v>
      </c>
      <c r="BG14" s="18">
        <f t="shared" si="17"/>
        <v>0</v>
      </c>
      <c r="BH14" s="18">
        <f t="shared" si="18"/>
        <v>0</v>
      </c>
      <c r="BI14" s="18">
        <f t="shared" si="19"/>
        <v>0</v>
      </c>
      <c r="BJ14" s="18">
        <f t="shared" si="20"/>
        <v>0</v>
      </c>
      <c r="BK14" s="20">
        <f t="shared" si="21"/>
        <v>2.9411764705882353E-2</v>
      </c>
      <c r="BL14" s="18">
        <f t="shared" si="22"/>
        <v>0</v>
      </c>
      <c r="BM14" s="18">
        <f t="shared" si="23"/>
        <v>0</v>
      </c>
      <c r="BN14" s="21">
        <f t="shared" si="24"/>
        <v>0</v>
      </c>
      <c r="BO14" s="18">
        <f t="shared" si="25"/>
        <v>0</v>
      </c>
      <c r="BP14">
        <f t="shared" si="26"/>
        <v>0</v>
      </c>
      <c r="BQ14">
        <f t="shared" si="27"/>
        <v>0</v>
      </c>
      <c r="BR14">
        <f t="shared" si="28"/>
        <v>0</v>
      </c>
      <c r="BS14">
        <f t="shared" si="32"/>
        <v>0.32832480818414322</v>
      </c>
    </row>
    <row r="15" spans="1:71">
      <c r="A15">
        <v>278</v>
      </c>
      <c r="B15">
        <v>2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2</v>
      </c>
      <c r="J15">
        <v>0</v>
      </c>
      <c r="K15">
        <v>0</v>
      </c>
      <c r="L15">
        <v>0</v>
      </c>
      <c r="M15">
        <v>0</v>
      </c>
      <c r="N15" s="1">
        <v>0</v>
      </c>
      <c r="O15" s="1">
        <v>1</v>
      </c>
      <c r="P15">
        <v>0</v>
      </c>
      <c r="Q15">
        <v>0</v>
      </c>
      <c r="R15">
        <v>1</v>
      </c>
      <c r="T15">
        <v>0</v>
      </c>
      <c r="U15">
        <v>0</v>
      </c>
      <c r="V15">
        <v>3</v>
      </c>
      <c r="W15">
        <v>0</v>
      </c>
      <c r="X15">
        <v>0</v>
      </c>
      <c r="Y15">
        <v>0</v>
      </c>
      <c r="Z15">
        <v>0</v>
      </c>
      <c r="AA15">
        <v>1</v>
      </c>
      <c r="AB15">
        <v>0</v>
      </c>
      <c r="AC15">
        <v>1</v>
      </c>
      <c r="AD15">
        <v>0</v>
      </c>
      <c r="AE15">
        <v>0</v>
      </c>
      <c r="AF15">
        <v>1</v>
      </c>
      <c r="AG15">
        <v>2</v>
      </c>
      <c r="AH15">
        <v>0</v>
      </c>
      <c r="AI15">
        <f t="shared" si="0"/>
        <v>14</v>
      </c>
      <c r="AJ15" s="2">
        <f t="shared" si="29"/>
        <v>1.5873015873015872</v>
      </c>
      <c r="AL15" s="2">
        <f t="shared" si="30"/>
        <v>4.5454545454545456E-2</v>
      </c>
      <c r="AM15" s="21">
        <f t="shared" si="33"/>
        <v>0</v>
      </c>
      <c r="AN15" s="18">
        <f t="shared" si="1"/>
        <v>0</v>
      </c>
      <c r="AO15" s="21">
        <v>0</v>
      </c>
      <c r="AP15" s="18">
        <f t="shared" si="2"/>
        <v>0</v>
      </c>
      <c r="AQ15" s="21">
        <f t="shared" si="3"/>
        <v>0</v>
      </c>
      <c r="AR15" s="18">
        <f t="shared" si="4"/>
        <v>0</v>
      </c>
      <c r="AS15" s="20">
        <f t="shared" si="5"/>
        <v>0.10526315789473684</v>
      </c>
      <c r="AT15" s="20">
        <f t="shared" si="6"/>
        <v>0</v>
      </c>
      <c r="AU15" s="21">
        <f t="shared" si="34"/>
        <v>0</v>
      </c>
      <c r="AV15" s="21">
        <f t="shared" si="7"/>
        <v>0</v>
      </c>
      <c r="AW15" s="21">
        <f t="shared" si="8"/>
        <v>0</v>
      </c>
      <c r="AX15" s="18">
        <f t="shared" si="9"/>
        <v>0</v>
      </c>
      <c r="AY15" s="20">
        <f t="shared" ref="AY15:AY54" si="35">O15/39</f>
        <v>2.564102564102564E-2</v>
      </c>
      <c r="AZ15">
        <f t="shared" si="11"/>
        <v>0</v>
      </c>
      <c r="BA15">
        <f t="shared" si="12"/>
        <v>0</v>
      </c>
      <c r="BB15" s="2">
        <f t="shared" si="13"/>
        <v>2.564102564102564E-2</v>
      </c>
      <c r="BC15">
        <f t="shared" si="31"/>
        <v>0.20199975463133357</v>
      </c>
      <c r="BD15">
        <f t="shared" si="14"/>
        <v>0</v>
      </c>
      <c r="BE15" s="18">
        <f t="shared" si="15"/>
        <v>0</v>
      </c>
      <c r="BF15" s="20">
        <f t="shared" si="16"/>
        <v>6.8181818181818177E-2</v>
      </c>
      <c r="BG15" s="18">
        <f t="shared" si="17"/>
        <v>0</v>
      </c>
      <c r="BH15" s="18">
        <f t="shared" si="18"/>
        <v>0</v>
      </c>
      <c r="BI15" s="18">
        <f t="shared" si="19"/>
        <v>0</v>
      </c>
      <c r="BJ15" s="18">
        <f t="shared" si="20"/>
        <v>0</v>
      </c>
      <c r="BK15" s="20">
        <f t="shared" si="21"/>
        <v>2.9411764705882353E-2</v>
      </c>
      <c r="BL15" s="18">
        <f t="shared" si="22"/>
        <v>0</v>
      </c>
      <c r="BM15" s="20">
        <f t="shared" si="23"/>
        <v>2.7777777777777776E-2</v>
      </c>
      <c r="BN15" s="21">
        <f t="shared" si="24"/>
        <v>0</v>
      </c>
      <c r="BO15" s="18">
        <f t="shared" si="25"/>
        <v>0</v>
      </c>
      <c r="BP15" s="2">
        <f t="shared" si="26"/>
        <v>1.4492753623188406E-2</v>
      </c>
      <c r="BQ15" s="2">
        <f t="shared" si="27"/>
        <v>3.3333333333333333E-2</v>
      </c>
      <c r="BR15">
        <f t="shared" si="28"/>
        <v>0</v>
      </c>
      <c r="BS15">
        <f t="shared" si="32"/>
        <v>0.5771969568846671</v>
      </c>
    </row>
    <row r="16" spans="1:71">
      <c r="A16">
        <v>280</v>
      </c>
      <c r="B16">
        <v>1</v>
      </c>
      <c r="C16">
        <v>0</v>
      </c>
      <c r="D16">
        <v>0</v>
      </c>
      <c r="E16">
        <v>0</v>
      </c>
      <c r="F16">
        <v>0</v>
      </c>
      <c r="G16">
        <v>2</v>
      </c>
      <c r="H16">
        <v>3</v>
      </c>
      <c r="I16">
        <v>0</v>
      </c>
      <c r="J16">
        <v>2</v>
      </c>
      <c r="K16">
        <v>3</v>
      </c>
      <c r="L16">
        <v>1</v>
      </c>
      <c r="M16">
        <v>0</v>
      </c>
      <c r="N16" s="1">
        <v>2</v>
      </c>
      <c r="O16" s="1">
        <v>0</v>
      </c>
      <c r="P16">
        <v>0</v>
      </c>
      <c r="Q16">
        <v>0</v>
      </c>
      <c r="R16">
        <v>4</v>
      </c>
      <c r="T16">
        <v>0</v>
      </c>
      <c r="U16">
        <v>0</v>
      </c>
      <c r="V16">
        <v>5</v>
      </c>
      <c r="W16">
        <v>2</v>
      </c>
      <c r="X16">
        <v>0</v>
      </c>
      <c r="Y16">
        <v>0</v>
      </c>
      <c r="Z16">
        <v>1</v>
      </c>
      <c r="AA16">
        <v>1</v>
      </c>
      <c r="AB16">
        <v>1</v>
      </c>
      <c r="AC16">
        <v>1</v>
      </c>
      <c r="AD16">
        <v>1</v>
      </c>
      <c r="AE16">
        <v>1</v>
      </c>
      <c r="AF16">
        <v>0</v>
      </c>
      <c r="AG16">
        <v>1</v>
      </c>
      <c r="AH16">
        <v>0</v>
      </c>
      <c r="AI16">
        <f t="shared" si="0"/>
        <v>32</v>
      </c>
      <c r="AJ16" s="2">
        <f t="shared" si="29"/>
        <v>3.6281179138321997</v>
      </c>
      <c r="AL16" s="2">
        <f t="shared" si="30"/>
        <v>2.2727272727272728E-2</v>
      </c>
      <c r="AM16" s="21">
        <f t="shared" si="33"/>
        <v>0</v>
      </c>
      <c r="AN16" s="18">
        <f t="shared" si="1"/>
        <v>0</v>
      </c>
      <c r="AO16" s="21">
        <v>0</v>
      </c>
      <c r="AP16" s="18">
        <f t="shared" si="2"/>
        <v>0</v>
      </c>
      <c r="AQ16" s="20">
        <f t="shared" si="3"/>
        <v>8.6956521739130432E-2</v>
      </c>
      <c r="AR16" s="20">
        <f t="shared" si="4"/>
        <v>0.14285714285714285</v>
      </c>
      <c r="AS16" s="20">
        <f t="shared" si="5"/>
        <v>0</v>
      </c>
      <c r="AT16" s="20">
        <f t="shared" si="6"/>
        <v>0.125</v>
      </c>
      <c r="AU16" s="20">
        <f>K16/14</f>
        <v>0.21428571428571427</v>
      </c>
      <c r="AV16" s="20">
        <f t="shared" si="7"/>
        <v>5.5555555555555552E-2</v>
      </c>
      <c r="AW16" s="21">
        <f t="shared" si="8"/>
        <v>0</v>
      </c>
      <c r="AX16" s="20">
        <f t="shared" si="9"/>
        <v>0.1</v>
      </c>
      <c r="AY16" s="21">
        <f t="shared" si="35"/>
        <v>0</v>
      </c>
      <c r="AZ16">
        <f t="shared" si="11"/>
        <v>0</v>
      </c>
      <c r="BA16">
        <f t="shared" si="12"/>
        <v>0</v>
      </c>
      <c r="BB16" s="2">
        <f t="shared" si="13"/>
        <v>0.10256410256410256</v>
      </c>
      <c r="BC16">
        <f t="shared" si="31"/>
        <v>0.84994630972891838</v>
      </c>
      <c r="BD16">
        <f t="shared" si="14"/>
        <v>0</v>
      </c>
      <c r="BE16" s="18">
        <f t="shared" si="15"/>
        <v>0</v>
      </c>
      <c r="BF16" s="20">
        <f t="shared" si="16"/>
        <v>0.11363636363636363</v>
      </c>
      <c r="BG16" s="20">
        <f t="shared" si="17"/>
        <v>9.0909090909090912E-2</v>
      </c>
      <c r="BH16" s="18">
        <f t="shared" si="18"/>
        <v>0</v>
      </c>
      <c r="BI16" s="18">
        <f t="shared" si="19"/>
        <v>0</v>
      </c>
      <c r="BJ16" s="20">
        <f t="shared" si="20"/>
        <v>3.0303030303030304E-2</v>
      </c>
      <c r="BK16" s="20">
        <f t="shared" si="21"/>
        <v>2.9411764705882353E-2</v>
      </c>
      <c r="BL16" s="20">
        <f t="shared" si="22"/>
        <v>3.8461538461538464E-2</v>
      </c>
      <c r="BM16" s="20">
        <f t="shared" si="23"/>
        <v>2.7777777777777776E-2</v>
      </c>
      <c r="BN16" s="20">
        <f t="shared" si="24"/>
        <v>2.4390243902439025E-2</v>
      </c>
      <c r="BO16" s="20">
        <f t="shared" si="25"/>
        <v>2.0833333333333332E-2</v>
      </c>
      <c r="BP16">
        <f t="shared" si="26"/>
        <v>0</v>
      </c>
      <c r="BQ16" s="2">
        <f t="shared" si="27"/>
        <v>1.6666666666666666E-2</v>
      </c>
      <c r="BR16">
        <f t="shared" si="28"/>
        <v>0</v>
      </c>
      <c r="BS16">
        <f t="shared" si="32"/>
        <v>2.092282429153959</v>
      </c>
    </row>
    <row r="17" spans="1:71">
      <c r="A17">
        <v>282</v>
      </c>
      <c r="B17">
        <v>10</v>
      </c>
      <c r="C17">
        <v>1</v>
      </c>
      <c r="D17">
        <v>0</v>
      </c>
      <c r="E17">
        <v>4</v>
      </c>
      <c r="F17">
        <v>0</v>
      </c>
      <c r="G17">
        <v>6</v>
      </c>
      <c r="H17">
        <v>5</v>
      </c>
      <c r="I17">
        <v>5</v>
      </c>
      <c r="J17">
        <v>3</v>
      </c>
      <c r="K17">
        <v>2</v>
      </c>
      <c r="L17">
        <v>1</v>
      </c>
      <c r="M17">
        <v>2</v>
      </c>
      <c r="N17" s="1">
        <v>0</v>
      </c>
      <c r="O17" s="1">
        <v>0</v>
      </c>
      <c r="P17">
        <v>7</v>
      </c>
      <c r="Q17">
        <v>7</v>
      </c>
      <c r="R17">
        <v>8</v>
      </c>
      <c r="T17">
        <v>4</v>
      </c>
      <c r="U17">
        <v>2</v>
      </c>
      <c r="V17">
        <v>3</v>
      </c>
      <c r="W17">
        <v>1</v>
      </c>
      <c r="X17">
        <v>1</v>
      </c>
      <c r="Y17">
        <v>5</v>
      </c>
      <c r="Z17">
        <v>1</v>
      </c>
      <c r="AA17">
        <v>2</v>
      </c>
      <c r="AB17">
        <v>5</v>
      </c>
      <c r="AC17">
        <v>4</v>
      </c>
      <c r="AD17">
        <v>4</v>
      </c>
      <c r="AE17">
        <v>10</v>
      </c>
      <c r="AF17">
        <v>18</v>
      </c>
      <c r="AG17">
        <v>14</v>
      </c>
      <c r="AH17">
        <v>2</v>
      </c>
      <c r="AI17">
        <f t="shared" si="0"/>
        <v>135</v>
      </c>
      <c r="AJ17" s="2">
        <f t="shared" si="29"/>
        <v>15.306122448979592</v>
      </c>
      <c r="AL17" s="2">
        <f t="shared" si="30"/>
        <v>0.22727272727272727</v>
      </c>
      <c r="AM17" s="20">
        <f t="shared" si="33"/>
        <v>3.8461538461538464E-2</v>
      </c>
      <c r="AN17" s="18">
        <f t="shared" si="1"/>
        <v>0</v>
      </c>
      <c r="AO17" s="20">
        <f t="shared" ref="AO17:AO54" si="36">E17/49</f>
        <v>8.1632653061224483E-2</v>
      </c>
      <c r="AP17" s="18">
        <f t="shared" si="2"/>
        <v>0</v>
      </c>
      <c r="AQ17" s="20">
        <f t="shared" si="3"/>
        <v>0.2608695652173913</v>
      </c>
      <c r="AR17" s="20">
        <f t="shared" si="4"/>
        <v>0.23809523809523808</v>
      </c>
      <c r="AS17" s="20">
        <f t="shared" si="5"/>
        <v>0.26315789473684209</v>
      </c>
      <c r="AT17" s="20">
        <f t="shared" si="6"/>
        <v>0.1875</v>
      </c>
      <c r="AU17" s="20">
        <f>K17/14</f>
        <v>0.14285714285714285</v>
      </c>
      <c r="AV17" s="20">
        <f t="shared" si="7"/>
        <v>5.5555555555555552E-2</v>
      </c>
      <c r="AW17" s="20">
        <f t="shared" si="8"/>
        <v>7.6923076923076927E-2</v>
      </c>
      <c r="AX17" s="18">
        <f t="shared" si="9"/>
        <v>0</v>
      </c>
      <c r="AY17" s="21">
        <f t="shared" si="35"/>
        <v>0</v>
      </c>
      <c r="AZ17" s="2">
        <f t="shared" si="11"/>
        <v>0.18421052631578946</v>
      </c>
      <c r="BA17" s="2">
        <f t="shared" si="12"/>
        <v>0.1206896551724138</v>
      </c>
      <c r="BB17" s="2">
        <f t="shared" si="13"/>
        <v>0.20512820512820512</v>
      </c>
      <c r="BC17">
        <f t="shared" si="31"/>
        <v>2.0823537787971453</v>
      </c>
      <c r="BD17" s="2">
        <f t="shared" si="14"/>
        <v>8.6956521739130432E-2</v>
      </c>
      <c r="BE17" s="20">
        <f t="shared" si="15"/>
        <v>6.4516129032258063E-2</v>
      </c>
      <c r="BF17" s="20">
        <f t="shared" si="16"/>
        <v>6.8181818181818177E-2</v>
      </c>
      <c r="BG17" s="20">
        <f t="shared" si="17"/>
        <v>4.5454545454545456E-2</v>
      </c>
      <c r="BH17" s="20">
        <f t="shared" si="18"/>
        <v>2.9411764705882353E-2</v>
      </c>
      <c r="BI17" s="20">
        <f t="shared" si="19"/>
        <v>8.6206896551724144E-2</v>
      </c>
      <c r="BJ17" s="20">
        <f t="shared" si="20"/>
        <v>3.0303030303030304E-2</v>
      </c>
      <c r="BK17" s="20">
        <f t="shared" si="21"/>
        <v>5.8823529411764705E-2</v>
      </c>
      <c r="BL17" s="20">
        <f t="shared" si="22"/>
        <v>0.19230769230769232</v>
      </c>
      <c r="BM17" s="20">
        <f t="shared" si="23"/>
        <v>0.1111111111111111</v>
      </c>
      <c r="BN17" s="20">
        <f t="shared" si="24"/>
        <v>9.7560975609756101E-2</v>
      </c>
      <c r="BO17" s="20">
        <f t="shared" si="25"/>
        <v>0.20833333333333334</v>
      </c>
      <c r="BP17" s="2">
        <f t="shared" si="26"/>
        <v>0.2608695652173913</v>
      </c>
      <c r="BQ17" s="2">
        <f t="shared" si="27"/>
        <v>0.23333333333333334</v>
      </c>
      <c r="BR17" s="2">
        <f t="shared" si="28"/>
        <v>4.5454545454545456E-2</v>
      </c>
      <c r="BS17">
        <f t="shared" si="32"/>
        <v>5.7835323493416082</v>
      </c>
    </row>
    <row r="18" spans="1:71">
      <c r="A18">
        <v>284</v>
      </c>
      <c r="B18">
        <v>0</v>
      </c>
      <c r="C18">
        <v>5</v>
      </c>
      <c r="D18">
        <v>4</v>
      </c>
      <c r="E18">
        <v>13</v>
      </c>
      <c r="F18">
        <v>5</v>
      </c>
      <c r="G18">
        <v>10</v>
      </c>
      <c r="H18">
        <v>9</v>
      </c>
      <c r="I18">
        <v>11</v>
      </c>
      <c r="J18">
        <v>10</v>
      </c>
      <c r="K18">
        <v>7</v>
      </c>
      <c r="L18">
        <v>6</v>
      </c>
      <c r="M18">
        <v>9</v>
      </c>
      <c r="N18" s="1">
        <v>8</v>
      </c>
      <c r="O18" s="1">
        <v>5</v>
      </c>
      <c r="P18">
        <v>9</v>
      </c>
      <c r="Q18">
        <v>17</v>
      </c>
      <c r="R18">
        <v>2</v>
      </c>
      <c r="T18">
        <v>17</v>
      </c>
      <c r="U18">
        <v>9</v>
      </c>
      <c r="V18">
        <v>2</v>
      </c>
      <c r="W18">
        <v>1</v>
      </c>
      <c r="X18">
        <v>3</v>
      </c>
      <c r="Y18">
        <v>18</v>
      </c>
      <c r="Z18">
        <v>7</v>
      </c>
      <c r="AA18">
        <v>7</v>
      </c>
      <c r="AB18">
        <v>9</v>
      </c>
      <c r="AC18">
        <v>10</v>
      </c>
      <c r="AD18">
        <v>12</v>
      </c>
      <c r="AE18">
        <v>9</v>
      </c>
      <c r="AF18">
        <v>3</v>
      </c>
      <c r="AG18">
        <v>4</v>
      </c>
      <c r="AH18">
        <v>4</v>
      </c>
      <c r="AI18">
        <f t="shared" si="0"/>
        <v>241</v>
      </c>
      <c r="AJ18" s="2">
        <f t="shared" si="29"/>
        <v>27.32426303854875</v>
      </c>
      <c r="AL18" s="2">
        <f t="shared" si="30"/>
        <v>0</v>
      </c>
      <c r="AM18" s="20">
        <f t="shared" si="33"/>
        <v>0.19230769230769232</v>
      </c>
      <c r="AN18" s="20">
        <f t="shared" si="1"/>
        <v>0.30769230769230771</v>
      </c>
      <c r="AO18" s="20">
        <f t="shared" si="36"/>
        <v>0.26530612244897961</v>
      </c>
      <c r="AP18" s="18">
        <f t="shared" si="2"/>
        <v>0.25</v>
      </c>
      <c r="AQ18" s="20">
        <f t="shared" si="3"/>
        <v>0.43478260869565216</v>
      </c>
      <c r="AR18" s="20">
        <f t="shared" si="4"/>
        <v>0.42857142857142855</v>
      </c>
      <c r="AS18" s="20">
        <f t="shared" si="5"/>
        <v>0.57894736842105265</v>
      </c>
      <c r="AT18" s="20">
        <f t="shared" si="6"/>
        <v>0.625</v>
      </c>
      <c r="AU18" s="20">
        <f>K18/14</f>
        <v>0.5</v>
      </c>
      <c r="AV18" s="20">
        <f t="shared" si="7"/>
        <v>0.33333333333333331</v>
      </c>
      <c r="AW18" s="20">
        <f t="shared" si="8"/>
        <v>0.34615384615384615</v>
      </c>
      <c r="AX18" s="20">
        <f t="shared" si="9"/>
        <v>0.4</v>
      </c>
      <c r="AY18" s="20">
        <f t="shared" si="35"/>
        <v>0.12820512820512819</v>
      </c>
      <c r="AZ18" s="2">
        <f t="shared" si="11"/>
        <v>0.23684210526315788</v>
      </c>
      <c r="BA18" s="2">
        <f t="shared" si="12"/>
        <v>0.29310344827586204</v>
      </c>
      <c r="BB18" s="2">
        <f t="shared" si="13"/>
        <v>5.128205128205128E-2</v>
      </c>
      <c r="BC18">
        <f t="shared" si="31"/>
        <v>5.3715274406504916</v>
      </c>
      <c r="BD18" s="2">
        <f t="shared" si="14"/>
        <v>0.36956521739130432</v>
      </c>
      <c r="BE18" s="20">
        <f t="shared" si="15"/>
        <v>0.29032258064516131</v>
      </c>
      <c r="BF18" s="20">
        <f t="shared" si="16"/>
        <v>4.5454545454545456E-2</v>
      </c>
      <c r="BG18" s="20">
        <f t="shared" si="17"/>
        <v>4.5454545454545456E-2</v>
      </c>
      <c r="BH18" s="20">
        <f t="shared" si="18"/>
        <v>8.8235294117647065E-2</v>
      </c>
      <c r="BI18" s="20">
        <f t="shared" si="19"/>
        <v>0.31034482758620691</v>
      </c>
      <c r="BJ18" s="20">
        <f t="shared" si="20"/>
        <v>0.21212121212121213</v>
      </c>
      <c r="BK18" s="20">
        <f t="shared" si="21"/>
        <v>0.20588235294117646</v>
      </c>
      <c r="BL18" s="20">
        <f t="shared" si="22"/>
        <v>0.34615384615384615</v>
      </c>
      <c r="BM18" s="20">
        <f t="shared" si="23"/>
        <v>0.27777777777777779</v>
      </c>
      <c r="BN18" s="20">
        <f t="shared" si="24"/>
        <v>0.29268292682926828</v>
      </c>
      <c r="BO18" s="20">
        <f t="shared" si="25"/>
        <v>0.1875</v>
      </c>
      <c r="BP18" s="2">
        <f t="shared" si="26"/>
        <v>4.3478260869565216E-2</v>
      </c>
      <c r="BQ18" s="2">
        <f t="shared" si="27"/>
        <v>6.6666666666666666E-2</v>
      </c>
      <c r="BR18" s="2">
        <f t="shared" si="28"/>
        <v>9.0909090909090912E-2</v>
      </c>
      <c r="BS18">
        <f t="shared" si="32"/>
        <v>13.615604026218998</v>
      </c>
    </row>
    <row r="19" spans="1:71">
      <c r="A19">
        <v>286</v>
      </c>
      <c r="B19">
        <v>4</v>
      </c>
      <c r="C19">
        <v>3</v>
      </c>
      <c r="D19">
        <v>2</v>
      </c>
      <c r="E19">
        <v>1</v>
      </c>
      <c r="F19">
        <v>3</v>
      </c>
      <c r="G19">
        <v>1</v>
      </c>
      <c r="H19">
        <v>3</v>
      </c>
      <c r="I19">
        <v>1</v>
      </c>
      <c r="J19">
        <v>0</v>
      </c>
      <c r="K19">
        <v>0</v>
      </c>
      <c r="L19">
        <v>2</v>
      </c>
      <c r="M19">
        <v>9</v>
      </c>
      <c r="N19" s="1">
        <v>4</v>
      </c>
      <c r="O19" s="1">
        <v>3</v>
      </c>
      <c r="P19">
        <v>1</v>
      </c>
      <c r="Q19">
        <v>0</v>
      </c>
      <c r="R19">
        <v>3</v>
      </c>
      <c r="T19">
        <v>0</v>
      </c>
      <c r="U19">
        <v>1</v>
      </c>
      <c r="V19">
        <v>1</v>
      </c>
      <c r="W19">
        <v>1</v>
      </c>
      <c r="X19">
        <v>1</v>
      </c>
      <c r="Y19">
        <v>9</v>
      </c>
      <c r="Z19">
        <v>7</v>
      </c>
      <c r="AA19">
        <v>6</v>
      </c>
      <c r="AB19">
        <v>4</v>
      </c>
      <c r="AC19">
        <v>2</v>
      </c>
      <c r="AD19">
        <v>7</v>
      </c>
      <c r="AE19">
        <v>0</v>
      </c>
      <c r="AF19">
        <v>1</v>
      </c>
      <c r="AG19">
        <v>2</v>
      </c>
      <c r="AH19">
        <v>10</v>
      </c>
      <c r="AI19">
        <f t="shared" si="0"/>
        <v>82</v>
      </c>
      <c r="AJ19" s="2">
        <f t="shared" si="29"/>
        <v>9.2970521541950113</v>
      </c>
      <c r="AL19" s="2">
        <f t="shared" si="30"/>
        <v>9.0909090909090912E-2</v>
      </c>
      <c r="AM19" s="20">
        <f t="shared" si="33"/>
        <v>0.11538461538461539</v>
      </c>
      <c r="AN19" s="20">
        <f t="shared" si="1"/>
        <v>0.15384615384615385</v>
      </c>
      <c r="AO19" s="20">
        <f t="shared" si="36"/>
        <v>2.0408163265306121E-2</v>
      </c>
      <c r="AP19" s="18">
        <f t="shared" si="2"/>
        <v>0.15</v>
      </c>
      <c r="AQ19" s="20">
        <f t="shared" si="3"/>
        <v>4.3478260869565216E-2</v>
      </c>
      <c r="AR19" s="20">
        <f t="shared" si="4"/>
        <v>0.14285714285714285</v>
      </c>
      <c r="AS19" s="20">
        <f t="shared" si="5"/>
        <v>5.2631578947368418E-2</v>
      </c>
      <c r="AT19" s="18">
        <f t="shared" si="6"/>
        <v>0</v>
      </c>
      <c r="AU19" s="21">
        <f t="shared" ref="AU19:AU54" si="37">K19/16</f>
        <v>0</v>
      </c>
      <c r="AV19" s="20">
        <f t="shared" si="7"/>
        <v>0.1111111111111111</v>
      </c>
      <c r="AW19" s="20">
        <f t="shared" si="8"/>
        <v>0.34615384615384615</v>
      </c>
      <c r="AX19" s="20">
        <f t="shared" si="9"/>
        <v>0.2</v>
      </c>
      <c r="AY19" s="20">
        <f t="shared" si="35"/>
        <v>7.6923076923076927E-2</v>
      </c>
      <c r="AZ19" s="2">
        <f t="shared" si="11"/>
        <v>2.6315789473684209E-2</v>
      </c>
      <c r="BA19" s="2">
        <f t="shared" si="12"/>
        <v>0</v>
      </c>
      <c r="BB19" s="2">
        <f t="shared" si="13"/>
        <v>7.6923076923076927E-2</v>
      </c>
      <c r="BC19">
        <f t="shared" si="31"/>
        <v>1.606941906664038</v>
      </c>
      <c r="BD19" s="2">
        <f t="shared" si="14"/>
        <v>0</v>
      </c>
      <c r="BE19" s="20">
        <f t="shared" si="15"/>
        <v>3.2258064516129031E-2</v>
      </c>
      <c r="BF19" s="20">
        <f t="shared" si="16"/>
        <v>2.2727272727272728E-2</v>
      </c>
      <c r="BG19" s="20">
        <f t="shared" si="17"/>
        <v>4.5454545454545456E-2</v>
      </c>
      <c r="BH19" s="20">
        <f t="shared" si="18"/>
        <v>2.9411764705882353E-2</v>
      </c>
      <c r="BI19" s="20">
        <f t="shared" si="19"/>
        <v>0.15517241379310345</v>
      </c>
      <c r="BJ19" s="20">
        <f t="shared" si="20"/>
        <v>0.21212121212121213</v>
      </c>
      <c r="BK19" s="20">
        <f t="shared" si="21"/>
        <v>0.17647058823529413</v>
      </c>
      <c r="BL19" s="20">
        <f t="shared" si="22"/>
        <v>0.15384615384615385</v>
      </c>
      <c r="BM19" s="20">
        <f t="shared" si="23"/>
        <v>5.5555555555555552E-2</v>
      </c>
      <c r="BN19" s="20">
        <f t="shared" si="24"/>
        <v>0.17073170731707318</v>
      </c>
      <c r="BO19" s="21">
        <f t="shared" si="25"/>
        <v>0</v>
      </c>
      <c r="BP19" s="2">
        <f t="shared" si="26"/>
        <v>1.4492753623188406E-2</v>
      </c>
      <c r="BQ19" s="2">
        <f t="shared" si="27"/>
        <v>3.3333333333333333E-2</v>
      </c>
      <c r="BR19" s="2">
        <f t="shared" si="28"/>
        <v>0.22727272727272727</v>
      </c>
      <c r="BS19">
        <f t="shared" si="32"/>
        <v>4.5427319058295472</v>
      </c>
    </row>
    <row r="20" spans="1:71">
      <c r="A20">
        <v>289</v>
      </c>
      <c r="B20">
        <v>2</v>
      </c>
      <c r="C20">
        <v>3</v>
      </c>
      <c r="D20">
        <v>0</v>
      </c>
      <c r="E20">
        <v>7</v>
      </c>
      <c r="F20">
        <v>3</v>
      </c>
      <c r="G20">
        <v>0</v>
      </c>
      <c r="H20">
        <v>1</v>
      </c>
      <c r="I20">
        <v>0</v>
      </c>
      <c r="J20">
        <v>0</v>
      </c>
      <c r="K20">
        <v>0</v>
      </c>
      <c r="L20">
        <v>3</v>
      </c>
      <c r="M20">
        <v>3</v>
      </c>
      <c r="N20" s="1">
        <v>1</v>
      </c>
      <c r="O20" s="1">
        <v>1</v>
      </c>
      <c r="P20">
        <v>7</v>
      </c>
      <c r="Q20">
        <v>5</v>
      </c>
      <c r="R20">
        <v>2</v>
      </c>
      <c r="T20">
        <v>5</v>
      </c>
      <c r="U20">
        <v>1</v>
      </c>
      <c r="V20">
        <v>3</v>
      </c>
      <c r="W20">
        <v>0</v>
      </c>
      <c r="X20">
        <v>2</v>
      </c>
      <c r="Y20">
        <v>2</v>
      </c>
      <c r="Z20">
        <v>0</v>
      </c>
      <c r="AA20">
        <v>2</v>
      </c>
      <c r="AB20">
        <v>0</v>
      </c>
      <c r="AC20">
        <v>2</v>
      </c>
      <c r="AD20">
        <v>3</v>
      </c>
      <c r="AE20">
        <v>3</v>
      </c>
      <c r="AF20">
        <v>0</v>
      </c>
      <c r="AG20">
        <v>5</v>
      </c>
      <c r="AH20">
        <v>10</v>
      </c>
      <c r="AI20">
        <f t="shared" si="0"/>
        <v>66</v>
      </c>
      <c r="AJ20" s="2">
        <f t="shared" si="29"/>
        <v>7.4829931972789119</v>
      </c>
      <c r="AL20" s="2">
        <f t="shared" si="30"/>
        <v>4.5454545454545456E-2</v>
      </c>
      <c r="AM20" s="20">
        <f t="shared" si="33"/>
        <v>0.11538461538461539</v>
      </c>
      <c r="AN20" s="18">
        <f t="shared" si="1"/>
        <v>0</v>
      </c>
      <c r="AO20" s="20">
        <f t="shared" si="36"/>
        <v>0.14285714285714285</v>
      </c>
      <c r="AP20" s="18">
        <f t="shared" si="2"/>
        <v>0.15</v>
      </c>
      <c r="AQ20" s="21">
        <f t="shared" si="3"/>
        <v>0</v>
      </c>
      <c r="AR20" s="20">
        <f t="shared" si="4"/>
        <v>4.7619047619047616E-2</v>
      </c>
      <c r="AS20" s="18">
        <f t="shared" si="5"/>
        <v>0</v>
      </c>
      <c r="AT20" s="18">
        <f t="shared" si="6"/>
        <v>0</v>
      </c>
      <c r="AU20" s="21">
        <f t="shared" si="37"/>
        <v>0</v>
      </c>
      <c r="AV20" s="20">
        <f t="shared" si="7"/>
        <v>0.16666666666666666</v>
      </c>
      <c r="AW20" s="20">
        <f t="shared" si="8"/>
        <v>0.11538461538461539</v>
      </c>
      <c r="AX20" s="18">
        <f t="shared" si="9"/>
        <v>0.05</v>
      </c>
      <c r="AY20" s="20">
        <f t="shared" si="35"/>
        <v>2.564102564102564E-2</v>
      </c>
      <c r="AZ20" s="2">
        <f t="shared" si="11"/>
        <v>0.18421052631578946</v>
      </c>
      <c r="BA20" s="2">
        <f t="shared" si="12"/>
        <v>8.6206896551724144E-2</v>
      </c>
      <c r="BB20" s="2">
        <f t="shared" si="13"/>
        <v>5.128205128205128E-2</v>
      </c>
      <c r="BC20">
        <f t="shared" si="31"/>
        <v>1.1807071331572239</v>
      </c>
      <c r="BD20" s="2">
        <f t="shared" si="14"/>
        <v>0.10869565217391304</v>
      </c>
      <c r="BE20" s="20">
        <f t="shared" si="15"/>
        <v>3.2258064516129031E-2</v>
      </c>
      <c r="BF20" s="20">
        <f t="shared" si="16"/>
        <v>6.8181818181818177E-2</v>
      </c>
      <c r="BG20" s="18">
        <f t="shared" si="17"/>
        <v>0</v>
      </c>
      <c r="BH20" s="20">
        <f t="shared" si="18"/>
        <v>5.8823529411764705E-2</v>
      </c>
      <c r="BI20" s="20">
        <f t="shared" si="19"/>
        <v>3.4482758620689655E-2</v>
      </c>
      <c r="BJ20" s="18">
        <f t="shared" si="20"/>
        <v>0</v>
      </c>
      <c r="BK20" s="20">
        <f t="shared" si="21"/>
        <v>5.8823529411764705E-2</v>
      </c>
      <c r="BL20" s="21">
        <f t="shared" si="22"/>
        <v>0</v>
      </c>
      <c r="BM20" s="20">
        <f t="shared" si="23"/>
        <v>5.5555555555555552E-2</v>
      </c>
      <c r="BN20" s="20">
        <f t="shared" si="24"/>
        <v>7.3170731707317069E-2</v>
      </c>
      <c r="BO20" s="20">
        <f t="shared" si="25"/>
        <v>6.25E-2</v>
      </c>
      <c r="BP20">
        <f t="shared" si="26"/>
        <v>0</v>
      </c>
      <c r="BQ20" s="2">
        <f t="shared" si="27"/>
        <v>8.3333333333333329E-2</v>
      </c>
      <c r="BR20" s="2">
        <f t="shared" si="28"/>
        <v>0.22727272727272727</v>
      </c>
      <c r="BS20">
        <f t="shared" si="32"/>
        <v>3.2245119664994597</v>
      </c>
    </row>
    <row r="21" spans="1:71">
      <c r="A21">
        <v>292</v>
      </c>
      <c r="B21">
        <v>0</v>
      </c>
      <c r="C21">
        <v>1</v>
      </c>
      <c r="D21">
        <v>0</v>
      </c>
      <c r="E21">
        <v>1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1</v>
      </c>
      <c r="N21" s="1">
        <v>0</v>
      </c>
      <c r="O21" s="1">
        <v>1</v>
      </c>
      <c r="P21">
        <v>3</v>
      </c>
      <c r="Q21">
        <v>0</v>
      </c>
      <c r="R21">
        <v>1</v>
      </c>
      <c r="T21">
        <v>2</v>
      </c>
      <c r="U21">
        <v>0</v>
      </c>
      <c r="V21">
        <v>8</v>
      </c>
      <c r="W21">
        <v>5</v>
      </c>
      <c r="X21">
        <v>14</v>
      </c>
      <c r="Y21">
        <v>1</v>
      </c>
      <c r="Z21">
        <v>2</v>
      </c>
      <c r="AA21">
        <v>3</v>
      </c>
      <c r="AB21">
        <v>1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1</v>
      </c>
      <c r="AI21">
        <f t="shared" si="0"/>
        <v>45</v>
      </c>
      <c r="AJ21" s="2">
        <f t="shared" si="29"/>
        <v>5.1020408163265305</v>
      </c>
      <c r="AL21">
        <f t="shared" si="30"/>
        <v>0</v>
      </c>
      <c r="AM21" s="20">
        <f t="shared" si="33"/>
        <v>3.8461538461538464E-2</v>
      </c>
      <c r="AN21" s="18">
        <f t="shared" si="1"/>
        <v>0</v>
      </c>
      <c r="AO21" s="20">
        <f t="shared" si="36"/>
        <v>2.0408163265306121E-2</v>
      </c>
      <c r="AP21" s="18">
        <f t="shared" si="2"/>
        <v>0</v>
      </c>
      <c r="AQ21" s="21">
        <f t="shared" si="3"/>
        <v>0</v>
      </c>
      <c r="AR21" s="18">
        <f t="shared" si="4"/>
        <v>0</v>
      </c>
      <c r="AS21" s="18">
        <f t="shared" si="5"/>
        <v>0</v>
      </c>
      <c r="AT21" s="18">
        <f t="shared" si="6"/>
        <v>0</v>
      </c>
      <c r="AU21" s="21">
        <f t="shared" si="37"/>
        <v>0</v>
      </c>
      <c r="AV21" s="21">
        <f t="shared" si="7"/>
        <v>0</v>
      </c>
      <c r="AW21" s="20">
        <f t="shared" si="8"/>
        <v>3.8461538461538464E-2</v>
      </c>
      <c r="AX21" s="18">
        <f t="shared" si="9"/>
        <v>0</v>
      </c>
      <c r="AY21" s="20">
        <f t="shared" si="35"/>
        <v>2.564102564102564E-2</v>
      </c>
      <c r="AZ21" s="2">
        <f t="shared" si="11"/>
        <v>7.8947368421052627E-2</v>
      </c>
      <c r="BA21">
        <f t="shared" si="12"/>
        <v>0</v>
      </c>
      <c r="BB21" s="2">
        <f t="shared" si="13"/>
        <v>2.564102564102564E-2</v>
      </c>
      <c r="BC21">
        <f t="shared" si="31"/>
        <v>0.22756065989148694</v>
      </c>
      <c r="BD21" s="2">
        <f t="shared" si="14"/>
        <v>4.3478260869565216E-2</v>
      </c>
      <c r="BE21" s="18">
        <f t="shared" si="15"/>
        <v>0</v>
      </c>
      <c r="BF21" s="20">
        <f t="shared" si="16"/>
        <v>0.18181818181818182</v>
      </c>
      <c r="BG21" s="20">
        <f t="shared" si="17"/>
        <v>0.22727272727272727</v>
      </c>
      <c r="BH21" s="20">
        <f t="shared" si="18"/>
        <v>0.41176470588235292</v>
      </c>
      <c r="BI21" s="20">
        <f t="shared" si="19"/>
        <v>1.7241379310344827E-2</v>
      </c>
      <c r="BJ21" s="20">
        <f t="shared" si="20"/>
        <v>6.0606060606060608E-2</v>
      </c>
      <c r="BK21" s="20">
        <f t="shared" si="21"/>
        <v>8.8235294117647065E-2</v>
      </c>
      <c r="BL21" s="20">
        <f t="shared" si="22"/>
        <v>3.8461538461538464E-2</v>
      </c>
      <c r="BM21" s="21">
        <f t="shared" si="23"/>
        <v>0</v>
      </c>
      <c r="BN21" s="21">
        <f t="shared" si="24"/>
        <v>0</v>
      </c>
      <c r="BO21" s="20">
        <f t="shared" si="25"/>
        <v>2.0833333333333332E-2</v>
      </c>
      <c r="BP21">
        <f t="shared" si="26"/>
        <v>0</v>
      </c>
      <c r="BQ21">
        <f t="shared" si="27"/>
        <v>0</v>
      </c>
      <c r="BR21" s="2">
        <f t="shared" si="28"/>
        <v>2.2727272727272728E-2</v>
      </c>
      <c r="BS21">
        <f t="shared" si="32"/>
        <v>1.5675600741819977</v>
      </c>
    </row>
    <row r="22" spans="1:71">
      <c r="A22">
        <v>294</v>
      </c>
      <c r="B22">
        <v>0</v>
      </c>
      <c r="C22">
        <v>0</v>
      </c>
      <c r="D22">
        <v>1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1</v>
      </c>
      <c r="N22" s="1">
        <v>0</v>
      </c>
      <c r="O22" s="1">
        <v>2</v>
      </c>
      <c r="P22">
        <v>2</v>
      </c>
      <c r="Q22">
        <v>0</v>
      </c>
      <c r="R22">
        <v>1</v>
      </c>
      <c r="T22">
        <v>0</v>
      </c>
      <c r="U22">
        <v>0</v>
      </c>
      <c r="V22">
        <v>2</v>
      </c>
      <c r="W22">
        <v>6</v>
      </c>
      <c r="X22">
        <v>6</v>
      </c>
      <c r="Y22">
        <v>1</v>
      </c>
      <c r="Z22">
        <v>4</v>
      </c>
      <c r="AA22">
        <v>0</v>
      </c>
      <c r="AB22">
        <v>0</v>
      </c>
      <c r="AC22">
        <v>2</v>
      </c>
      <c r="AD22">
        <v>1</v>
      </c>
      <c r="AE22">
        <v>0</v>
      </c>
      <c r="AF22">
        <v>0</v>
      </c>
      <c r="AG22">
        <v>1</v>
      </c>
      <c r="AH22">
        <v>0</v>
      </c>
      <c r="AI22">
        <f t="shared" si="0"/>
        <v>30</v>
      </c>
      <c r="AJ22" s="2">
        <f t="shared" si="29"/>
        <v>3.4013605442176873</v>
      </c>
      <c r="AL22">
        <f t="shared" si="30"/>
        <v>0</v>
      </c>
      <c r="AM22" s="21">
        <f t="shared" si="33"/>
        <v>0</v>
      </c>
      <c r="AN22" s="20">
        <f t="shared" si="1"/>
        <v>7.6923076923076927E-2</v>
      </c>
      <c r="AO22" s="21">
        <f t="shared" si="36"/>
        <v>0</v>
      </c>
      <c r="AP22" s="18">
        <f t="shared" si="2"/>
        <v>0</v>
      </c>
      <c r="AQ22" s="21">
        <f t="shared" si="3"/>
        <v>0</v>
      </c>
      <c r="AR22" s="18">
        <f t="shared" si="4"/>
        <v>0</v>
      </c>
      <c r="AS22" s="18">
        <f t="shared" si="5"/>
        <v>0</v>
      </c>
      <c r="AT22" s="18">
        <f t="shared" si="6"/>
        <v>0</v>
      </c>
      <c r="AU22" s="21">
        <f t="shared" si="37"/>
        <v>0</v>
      </c>
      <c r="AV22" s="21">
        <f t="shared" si="7"/>
        <v>0</v>
      </c>
      <c r="AW22" s="20">
        <f t="shared" si="8"/>
        <v>3.8461538461538464E-2</v>
      </c>
      <c r="AX22" s="18">
        <f t="shared" si="9"/>
        <v>0</v>
      </c>
      <c r="AY22" s="20">
        <f t="shared" si="35"/>
        <v>5.128205128205128E-2</v>
      </c>
      <c r="AZ22" s="2">
        <f t="shared" si="11"/>
        <v>5.2631578947368418E-2</v>
      </c>
      <c r="BA22">
        <f t="shared" si="12"/>
        <v>0</v>
      </c>
      <c r="BB22" s="2">
        <f t="shared" si="13"/>
        <v>2.564102564102564E-2</v>
      </c>
      <c r="BC22">
        <f t="shared" si="31"/>
        <v>0.24493927125506074</v>
      </c>
      <c r="BD22">
        <f t="shared" si="14"/>
        <v>0</v>
      </c>
      <c r="BE22" s="18">
        <f t="shared" si="15"/>
        <v>0</v>
      </c>
      <c r="BF22" s="20">
        <f t="shared" si="16"/>
        <v>4.5454545454545456E-2</v>
      </c>
      <c r="BG22" s="20">
        <f t="shared" si="17"/>
        <v>0.27272727272727271</v>
      </c>
      <c r="BH22" s="20">
        <f t="shared" si="18"/>
        <v>0.17647058823529413</v>
      </c>
      <c r="BI22" s="20">
        <f t="shared" si="19"/>
        <v>1.7241379310344827E-2</v>
      </c>
      <c r="BJ22" s="20">
        <f t="shared" si="20"/>
        <v>0.12121212121212122</v>
      </c>
      <c r="BK22" s="21">
        <f t="shared" si="21"/>
        <v>0</v>
      </c>
      <c r="BL22" s="18">
        <f t="shared" si="22"/>
        <v>0</v>
      </c>
      <c r="BM22" s="20">
        <f t="shared" si="23"/>
        <v>5.5555555555555552E-2</v>
      </c>
      <c r="BN22" s="20">
        <f t="shared" si="24"/>
        <v>2.4390243902439025E-2</v>
      </c>
      <c r="BO22" s="21">
        <f t="shared" si="25"/>
        <v>0</v>
      </c>
      <c r="BP22">
        <f t="shared" si="26"/>
        <v>0</v>
      </c>
      <c r="BQ22" s="2">
        <f t="shared" si="27"/>
        <v>1.6666666666666666E-2</v>
      </c>
      <c r="BR22">
        <f t="shared" si="28"/>
        <v>0</v>
      </c>
      <c r="BS22">
        <f t="shared" si="32"/>
        <v>1.2195969155743611</v>
      </c>
    </row>
    <row r="23" spans="1:71">
      <c r="A23">
        <v>296</v>
      </c>
      <c r="B23">
        <v>0</v>
      </c>
      <c r="C23">
        <v>0</v>
      </c>
      <c r="D23">
        <v>0</v>
      </c>
      <c r="E23">
        <v>0</v>
      </c>
      <c r="F23">
        <v>1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N23" s="1">
        <v>0</v>
      </c>
      <c r="O23" s="1">
        <v>2</v>
      </c>
      <c r="P23">
        <v>0</v>
      </c>
      <c r="Q23">
        <v>0</v>
      </c>
      <c r="R23">
        <v>0</v>
      </c>
      <c r="T23">
        <v>0</v>
      </c>
      <c r="U23">
        <v>0</v>
      </c>
      <c r="V23">
        <v>1</v>
      </c>
      <c r="W23">
        <v>0</v>
      </c>
      <c r="X23">
        <v>0</v>
      </c>
      <c r="Y23">
        <v>0</v>
      </c>
      <c r="Z23">
        <v>4</v>
      </c>
      <c r="AA23">
        <v>1</v>
      </c>
      <c r="AB23">
        <v>0</v>
      </c>
      <c r="AC23">
        <v>2</v>
      </c>
      <c r="AD23">
        <v>0</v>
      </c>
      <c r="AE23">
        <v>1</v>
      </c>
      <c r="AF23">
        <v>1</v>
      </c>
      <c r="AG23">
        <v>0</v>
      </c>
      <c r="AH23">
        <v>0</v>
      </c>
      <c r="AI23">
        <f t="shared" si="0"/>
        <v>13</v>
      </c>
      <c r="AJ23" s="2">
        <f t="shared" si="29"/>
        <v>1.473922902494331</v>
      </c>
      <c r="AL23">
        <f t="shared" si="30"/>
        <v>0</v>
      </c>
      <c r="AM23" s="21">
        <f t="shared" si="33"/>
        <v>0</v>
      </c>
      <c r="AN23" s="18">
        <f t="shared" si="1"/>
        <v>0</v>
      </c>
      <c r="AO23" s="21">
        <f t="shared" si="36"/>
        <v>0</v>
      </c>
      <c r="AP23" s="18">
        <f t="shared" si="2"/>
        <v>0.05</v>
      </c>
      <c r="AQ23" s="21">
        <f t="shared" si="3"/>
        <v>0</v>
      </c>
      <c r="AR23" s="18">
        <f t="shared" si="4"/>
        <v>0</v>
      </c>
      <c r="AS23" s="18">
        <f t="shared" si="5"/>
        <v>0</v>
      </c>
      <c r="AT23" s="18">
        <f t="shared" si="6"/>
        <v>0</v>
      </c>
      <c r="AU23" s="21">
        <f t="shared" si="37"/>
        <v>0</v>
      </c>
      <c r="AV23" s="21">
        <f t="shared" si="7"/>
        <v>0</v>
      </c>
      <c r="AW23" s="21">
        <f t="shared" si="8"/>
        <v>0</v>
      </c>
      <c r="AX23" s="18">
        <f t="shared" si="9"/>
        <v>0</v>
      </c>
      <c r="AY23" s="20">
        <f t="shared" si="35"/>
        <v>5.128205128205128E-2</v>
      </c>
      <c r="AZ23" s="2">
        <f t="shared" si="11"/>
        <v>0</v>
      </c>
      <c r="BA23">
        <f t="shared" si="12"/>
        <v>0</v>
      </c>
      <c r="BB23">
        <f t="shared" si="13"/>
        <v>0</v>
      </c>
      <c r="BC23">
        <f t="shared" si="31"/>
        <v>0.10128205128205128</v>
      </c>
      <c r="BD23">
        <f t="shared" si="14"/>
        <v>0</v>
      </c>
      <c r="BE23" s="18">
        <f t="shared" si="15"/>
        <v>0</v>
      </c>
      <c r="BF23" s="20">
        <f t="shared" si="16"/>
        <v>2.2727272727272728E-2</v>
      </c>
      <c r="BG23" s="18">
        <f t="shared" si="17"/>
        <v>0</v>
      </c>
      <c r="BH23" s="18">
        <f t="shared" si="18"/>
        <v>0</v>
      </c>
      <c r="BI23" s="18">
        <f t="shared" si="19"/>
        <v>0</v>
      </c>
      <c r="BJ23" s="20">
        <f t="shared" si="20"/>
        <v>0.12121212121212122</v>
      </c>
      <c r="BK23" s="20">
        <f t="shared" si="21"/>
        <v>2.9411764705882353E-2</v>
      </c>
      <c r="BL23" s="18">
        <f t="shared" si="22"/>
        <v>0</v>
      </c>
      <c r="BM23" s="20">
        <f t="shared" si="23"/>
        <v>5.5555555555555552E-2</v>
      </c>
      <c r="BN23" s="21">
        <f t="shared" si="24"/>
        <v>0</v>
      </c>
      <c r="BO23" s="20">
        <f t="shared" si="25"/>
        <v>2.0833333333333332E-2</v>
      </c>
      <c r="BP23" s="2">
        <f t="shared" si="26"/>
        <v>1.4492753623188406E-2</v>
      </c>
      <c r="BQ23">
        <f t="shared" si="27"/>
        <v>0</v>
      </c>
      <c r="BR23">
        <f t="shared" si="28"/>
        <v>0</v>
      </c>
      <c r="BS23">
        <f t="shared" si="32"/>
        <v>0.46679690372145621</v>
      </c>
    </row>
    <row r="24" spans="1:71">
      <c r="A24">
        <v>298</v>
      </c>
      <c r="B24">
        <v>1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0</v>
      </c>
      <c r="M24">
        <v>0</v>
      </c>
      <c r="N24" s="1">
        <v>0</v>
      </c>
      <c r="O24" s="1">
        <v>0</v>
      </c>
      <c r="P24">
        <v>2</v>
      </c>
      <c r="Q24">
        <v>0</v>
      </c>
      <c r="R24">
        <v>0</v>
      </c>
      <c r="T24">
        <v>0</v>
      </c>
      <c r="U24">
        <v>0</v>
      </c>
      <c r="V24">
        <v>3</v>
      </c>
      <c r="W24">
        <v>0</v>
      </c>
      <c r="X24">
        <v>1</v>
      </c>
      <c r="Y24">
        <v>0</v>
      </c>
      <c r="Z24">
        <v>0</v>
      </c>
      <c r="AA24">
        <v>0</v>
      </c>
      <c r="AB24">
        <v>0</v>
      </c>
      <c r="AC24">
        <v>0</v>
      </c>
      <c r="AD24">
        <v>0</v>
      </c>
      <c r="AE24">
        <v>0</v>
      </c>
      <c r="AF24">
        <v>1</v>
      </c>
      <c r="AG24">
        <v>1</v>
      </c>
      <c r="AH24">
        <v>2</v>
      </c>
      <c r="AI24">
        <f t="shared" si="0"/>
        <v>9</v>
      </c>
      <c r="AJ24" s="2">
        <f t="shared" si="29"/>
        <v>1.0204081632653061</v>
      </c>
      <c r="AL24" s="2">
        <f t="shared" si="30"/>
        <v>2.2727272727272728E-2</v>
      </c>
      <c r="AM24" s="21">
        <f t="shared" si="33"/>
        <v>0</v>
      </c>
      <c r="AN24" s="18">
        <f t="shared" si="1"/>
        <v>0</v>
      </c>
      <c r="AO24" s="21">
        <f t="shared" si="36"/>
        <v>0</v>
      </c>
      <c r="AP24" s="18">
        <f t="shared" si="2"/>
        <v>0</v>
      </c>
      <c r="AQ24" s="21">
        <f t="shared" si="3"/>
        <v>0</v>
      </c>
      <c r="AR24" s="18">
        <f t="shared" si="4"/>
        <v>0</v>
      </c>
      <c r="AS24" s="18">
        <f t="shared" si="5"/>
        <v>0</v>
      </c>
      <c r="AT24" s="18">
        <f t="shared" si="6"/>
        <v>0</v>
      </c>
      <c r="AU24" s="21">
        <f t="shared" si="37"/>
        <v>0</v>
      </c>
      <c r="AV24" s="21">
        <f t="shared" si="7"/>
        <v>0</v>
      </c>
      <c r="AW24" s="21">
        <f t="shared" si="8"/>
        <v>0</v>
      </c>
      <c r="AX24" s="18">
        <f t="shared" si="9"/>
        <v>0</v>
      </c>
      <c r="AY24" s="21">
        <f t="shared" si="35"/>
        <v>0</v>
      </c>
      <c r="AZ24" s="2">
        <f t="shared" si="11"/>
        <v>5.2631578947368418E-2</v>
      </c>
      <c r="BA24">
        <f t="shared" si="12"/>
        <v>0</v>
      </c>
      <c r="BB24">
        <f t="shared" si="13"/>
        <v>0</v>
      </c>
      <c r="BC24">
        <f t="shared" si="31"/>
        <v>7.5358851674641153E-2</v>
      </c>
      <c r="BD24">
        <f t="shared" si="14"/>
        <v>0</v>
      </c>
      <c r="BE24" s="18">
        <f t="shared" si="15"/>
        <v>0</v>
      </c>
      <c r="BF24" s="20">
        <f t="shared" si="16"/>
        <v>6.8181818181818177E-2</v>
      </c>
      <c r="BG24" s="18">
        <f t="shared" si="17"/>
        <v>0</v>
      </c>
      <c r="BH24" s="20">
        <f t="shared" si="18"/>
        <v>2.9411764705882353E-2</v>
      </c>
      <c r="BI24" s="18">
        <f t="shared" si="19"/>
        <v>0</v>
      </c>
      <c r="BJ24" s="18">
        <f t="shared" si="20"/>
        <v>0</v>
      </c>
      <c r="BK24" s="18">
        <f t="shared" si="21"/>
        <v>0</v>
      </c>
      <c r="BL24" s="18">
        <f t="shared" si="22"/>
        <v>0</v>
      </c>
      <c r="BM24" s="21">
        <f t="shared" si="23"/>
        <v>0</v>
      </c>
      <c r="BN24" s="21">
        <f t="shared" si="24"/>
        <v>0</v>
      </c>
      <c r="BO24" s="18">
        <f t="shared" si="25"/>
        <v>0</v>
      </c>
      <c r="BP24" s="2">
        <f t="shared" si="26"/>
        <v>1.4492753623188406E-2</v>
      </c>
      <c r="BQ24" s="2">
        <f t="shared" si="27"/>
        <v>1.6666666666666666E-2</v>
      </c>
      <c r="BR24" s="2">
        <f t="shared" si="28"/>
        <v>4.5454545454545456E-2</v>
      </c>
      <c r="BS24">
        <f t="shared" si="32"/>
        <v>0.32492525198138339</v>
      </c>
    </row>
    <row r="25" spans="1:71">
      <c r="A25">
        <v>300</v>
      </c>
      <c r="B25">
        <v>2</v>
      </c>
      <c r="C25">
        <v>0</v>
      </c>
      <c r="D25">
        <v>0</v>
      </c>
      <c r="E25">
        <v>1</v>
      </c>
      <c r="F25">
        <v>1</v>
      </c>
      <c r="G25">
        <v>0</v>
      </c>
      <c r="H25">
        <v>0</v>
      </c>
      <c r="I25">
        <v>0</v>
      </c>
      <c r="J25">
        <v>0</v>
      </c>
      <c r="K25">
        <v>0</v>
      </c>
      <c r="L25">
        <v>1</v>
      </c>
      <c r="M25">
        <v>0</v>
      </c>
      <c r="N25" s="1">
        <v>0</v>
      </c>
      <c r="O25" s="1">
        <v>0</v>
      </c>
      <c r="P25">
        <v>3</v>
      </c>
      <c r="Q25">
        <v>0</v>
      </c>
      <c r="R25">
        <v>0</v>
      </c>
      <c r="T25">
        <v>1</v>
      </c>
      <c r="U25">
        <v>0</v>
      </c>
      <c r="V25">
        <v>0</v>
      </c>
      <c r="W25">
        <v>1</v>
      </c>
      <c r="X25">
        <v>0</v>
      </c>
      <c r="Y25">
        <v>0</v>
      </c>
      <c r="Z25">
        <v>0</v>
      </c>
      <c r="AA25">
        <v>0</v>
      </c>
      <c r="AB25">
        <v>0</v>
      </c>
      <c r="AC25">
        <v>1</v>
      </c>
      <c r="AD25">
        <v>1</v>
      </c>
      <c r="AE25">
        <v>0</v>
      </c>
      <c r="AF25">
        <v>1</v>
      </c>
      <c r="AG25">
        <v>0</v>
      </c>
      <c r="AH25">
        <v>2</v>
      </c>
      <c r="AI25">
        <f t="shared" si="0"/>
        <v>13</v>
      </c>
      <c r="AJ25" s="2">
        <f t="shared" si="29"/>
        <v>1.473922902494331</v>
      </c>
      <c r="AL25" s="2">
        <f t="shared" si="30"/>
        <v>4.5454545454545456E-2</v>
      </c>
      <c r="AM25" s="21">
        <f t="shared" si="33"/>
        <v>0</v>
      </c>
      <c r="AN25" s="18">
        <f t="shared" si="1"/>
        <v>0</v>
      </c>
      <c r="AO25" s="20">
        <f t="shared" si="36"/>
        <v>2.0408163265306121E-2</v>
      </c>
      <c r="AP25" s="18">
        <f t="shared" si="2"/>
        <v>0.05</v>
      </c>
      <c r="AQ25" s="21">
        <f t="shared" si="3"/>
        <v>0</v>
      </c>
      <c r="AR25" s="18">
        <f t="shared" si="4"/>
        <v>0</v>
      </c>
      <c r="AS25" s="18">
        <f t="shared" si="5"/>
        <v>0</v>
      </c>
      <c r="AT25" s="18">
        <f t="shared" si="6"/>
        <v>0</v>
      </c>
      <c r="AU25" s="21">
        <f t="shared" si="37"/>
        <v>0</v>
      </c>
      <c r="AV25" s="20">
        <f t="shared" si="7"/>
        <v>5.5555555555555552E-2</v>
      </c>
      <c r="AW25" s="21">
        <f t="shared" si="8"/>
        <v>0</v>
      </c>
      <c r="AX25" s="18">
        <f t="shared" si="9"/>
        <v>0</v>
      </c>
      <c r="AY25" s="21">
        <f t="shared" si="35"/>
        <v>0</v>
      </c>
      <c r="AZ25" s="2">
        <f t="shared" si="11"/>
        <v>7.8947368421052627E-2</v>
      </c>
      <c r="BA25">
        <f t="shared" si="12"/>
        <v>0</v>
      </c>
      <c r="BB25">
        <f t="shared" si="13"/>
        <v>0</v>
      </c>
      <c r="BC25">
        <f t="shared" si="31"/>
        <v>0.25036563269645973</v>
      </c>
      <c r="BD25" s="2">
        <f t="shared" si="14"/>
        <v>2.1739130434782608E-2</v>
      </c>
      <c r="BE25" s="18">
        <f t="shared" si="15"/>
        <v>0</v>
      </c>
      <c r="BF25" s="21">
        <f t="shared" si="16"/>
        <v>0</v>
      </c>
      <c r="BG25" s="20">
        <f t="shared" si="17"/>
        <v>4.5454545454545456E-2</v>
      </c>
      <c r="BH25" s="18">
        <f t="shared" si="18"/>
        <v>0</v>
      </c>
      <c r="BI25" s="18">
        <f t="shared" si="19"/>
        <v>0</v>
      </c>
      <c r="BJ25" s="18">
        <f t="shared" si="20"/>
        <v>0</v>
      </c>
      <c r="BK25" s="18">
        <f t="shared" si="21"/>
        <v>0</v>
      </c>
      <c r="BL25" s="18">
        <f t="shared" si="22"/>
        <v>0</v>
      </c>
      <c r="BM25" s="20">
        <f t="shared" si="23"/>
        <v>2.7777777777777776E-2</v>
      </c>
      <c r="BN25" s="20">
        <f t="shared" si="24"/>
        <v>2.4390243902439025E-2</v>
      </c>
      <c r="BO25" s="18">
        <f t="shared" si="25"/>
        <v>0</v>
      </c>
      <c r="BP25" s="2">
        <f t="shared" si="26"/>
        <v>1.4492753623188406E-2</v>
      </c>
      <c r="BQ25">
        <f t="shared" si="27"/>
        <v>0</v>
      </c>
      <c r="BR25" s="2">
        <f t="shared" si="28"/>
        <v>4.5454545454545456E-2</v>
      </c>
      <c r="BS25">
        <f t="shared" si="32"/>
        <v>0.68004026204019807</v>
      </c>
    </row>
    <row r="26" spans="1:71">
      <c r="A26">
        <v>303</v>
      </c>
      <c r="B26">
        <v>1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 s="1">
        <v>0</v>
      </c>
      <c r="O26" s="1">
        <v>0</v>
      </c>
      <c r="P26">
        <v>0</v>
      </c>
      <c r="Q26">
        <v>1</v>
      </c>
      <c r="R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0</v>
      </c>
      <c r="Z26">
        <v>1</v>
      </c>
      <c r="AA26">
        <v>0</v>
      </c>
      <c r="AB26">
        <v>0</v>
      </c>
      <c r="AC26">
        <v>1</v>
      </c>
      <c r="AD26">
        <v>0</v>
      </c>
      <c r="AE26">
        <v>0</v>
      </c>
      <c r="AF26">
        <v>1</v>
      </c>
      <c r="AG26">
        <v>0</v>
      </c>
      <c r="AH26">
        <v>0</v>
      </c>
      <c r="AI26">
        <f t="shared" si="0"/>
        <v>7</v>
      </c>
      <c r="AJ26" s="2">
        <f t="shared" si="29"/>
        <v>0.79365079365079361</v>
      </c>
      <c r="AL26" s="2">
        <f t="shared" si="30"/>
        <v>2.2727272727272728E-2</v>
      </c>
      <c r="AM26" s="20">
        <f t="shared" si="33"/>
        <v>3.8461538461538464E-2</v>
      </c>
      <c r="AN26" s="18">
        <f t="shared" si="1"/>
        <v>0</v>
      </c>
      <c r="AO26" s="21">
        <f t="shared" si="36"/>
        <v>0</v>
      </c>
      <c r="AP26" s="18">
        <f t="shared" si="2"/>
        <v>0</v>
      </c>
      <c r="AQ26" s="21">
        <f t="shared" si="3"/>
        <v>0</v>
      </c>
      <c r="AR26" s="18">
        <f t="shared" si="4"/>
        <v>0</v>
      </c>
      <c r="AS26" s="18">
        <f t="shared" si="5"/>
        <v>0</v>
      </c>
      <c r="AT26" s="18">
        <f t="shared" si="6"/>
        <v>0</v>
      </c>
      <c r="AU26" s="21">
        <f t="shared" si="37"/>
        <v>0</v>
      </c>
      <c r="AV26" s="21">
        <f t="shared" si="7"/>
        <v>0</v>
      </c>
      <c r="AW26" s="21">
        <f t="shared" si="8"/>
        <v>0</v>
      </c>
      <c r="AX26" s="18">
        <f t="shared" si="9"/>
        <v>0</v>
      </c>
      <c r="AY26" s="21">
        <f t="shared" si="35"/>
        <v>0</v>
      </c>
      <c r="AZ26">
        <f t="shared" si="11"/>
        <v>0</v>
      </c>
      <c r="BA26" s="2">
        <f t="shared" si="12"/>
        <v>1.7241379310344827E-2</v>
      </c>
      <c r="BB26">
        <f t="shared" si="13"/>
        <v>0</v>
      </c>
      <c r="BC26">
        <f t="shared" si="31"/>
        <v>7.8430190499156019E-2</v>
      </c>
      <c r="BD26">
        <f t="shared" si="14"/>
        <v>0</v>
      </c>
      <c r="BE26" s="18">
        <f t="shared" si="15"/>
        <v>0</v>
      </c>
      <c r="BF26" s="20">
        <f t="shared" si="16"/>
        <v>2.2727272727272728E-2</v>
      </c>
      <c r="BG26" s="18">
        <f t="shared" si="17"/>
        <v>0</v>
      </c>
      <c r="BH26" s="18">
        <f t="shared" si="18"/>
        <v>0</v>
      </c>
      <c r="BI26" s="18">
        <f t="shared" si="19"/>
        <v>0</v>
      </c>
      <c r="BJ26" s="20">
        <f t="shared" si="20"/>
        <v>3.0303030303030304E-2</v>
      </c>
      <c r="BK26" s="18">
        <f t="shared" si="21"/>
        <v>0</v>
      </c>
      <c r="BL26" s="18">
        <f t="shared" si="22"/>
        <v>0</v>
      </c>
      <c r="BM26" s="20">
        <f t="shared" si="23"/>
        <v>2.7777777777777776E-2</v>
      </c>
      <c r="BN26" s="18">
        <f t="shared" si="24"/>
        <v>0</v>
      </c>
      <c r="BO26" s="18">
        <f t="shared" si="25"/>
        <v>0</v>
      </c>
      <c r="BP26" s="2">
        <f t="shared" si="26"/>
        <v>1.4492753623188406E-2</v>
      </c>
      <c r="BQ26">
        <f t="shared" si="27"/>
        <v>0</v>
      </c>
      <c r="BR26">
        <f t="shared" si="28"/>
        <v>0</v>
      </c>
      <c r="BS26">
        <f t="shared" si="32"/>
        <v>0.25216121542958125</v>
      </c>
    </row>
    <row r="27" spans="1:71">
      <c r="A27">
        <v>304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0</v>
      </c>
      <c r="N27" s="1">
        <v>0</v>
      </c>
      <c r="O27" s="1">
        <v>0</v>
      </c>
      <c r="P27">
        <v>0</v>
      </c>
      <c r="Q27">
        <v>0</v>
      </c>
      <c r="R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1</v>
      </c>
      <c r="AD27">
        <v>0</v>
      </c>
      <c r="AE27">
        <v>0</v>
      </c>
      <c r="AF27">
        <v>0</v>
      </c>
      <c r="AG27">
        <v>1</v>
      </c>
      <c r="AH27">
        <v>0</v>
      </c>
      <c r="AI27">
        <f t="shared" si="0"/>
        <v>2</v>
      </c>
      <c r="AJ27" s="2">
        <f t="shared" si="29"/>
        <v>0.22675736961451248</v>
      </c>
      <c r="AL27">
        <f t="shared" si="30"/>
        <v>0</v>
      </c>
      <c r="AM27" s="21">
        <f t="shared" si="33"/>
        <v>0</v>
      </c>
      <c r="AN27" s="18">
        <f t="shared" si="1"/>
        <v>0</v>
      </c>
      <c r="AO27" s="21">
        <f t="shared" si="36"/>
        <v>0</v>
      </c>
      <c r="AP27" s="18">
        <f t="shared" si="2"/>
        <v>0</v>
      </c>
      <c r="AQ27" s="21">
        <f t="shared" si="3"/>
        <v>0</v>
      </c>
      <c r="AR27" s="18">
        <f t="shared" si="4"/>
        <v>0</v>
      </c>
      <c r="AS27" s="18">
        <f t="shared" si="5"/>
        <v>0</v>
      </c>
      <c r="AT27" s="18">
        <f t="shared" si="6"/>
        <v>0</v>
      </c>
      <c r="AU27" s="21">
        <f t="shared" si="37"/>
        <v>0</v>
      </c>
      <c r="AV27" s="21">
        <f t="shared" si="7"/>
        <v>0</v>
      </c>
      <c r="AW27" s="21">
        <f t="shared" si="8"/>
        <v>0</v>
      </c>
      <c r="AX27" s="18">
        <f t="shared" si="9"/>
        <v>0</v>
      </c>
      <c r="AY27" s="21">
        <f t="shared" si="35"/>
        <v>0</v>
      </c>
      <c r="AZ27">
        <f t="shared" si="11"/>
        <v>0</v>
      </c>
      <c r="BA27">
        <f t="shared" si="12"/>
        <v>0</v>
      </c>
      <c r="BB27">
        <f t="shared" si="13"/>
        <v>0</v>
      </c>
      <c r="BC27">
        <f t="shared" si="31"/>
        <v>0</v>
      </c>
      <c r="BD27">
        <f t="shared" si="14"/>
        <v>0</v>
      </c>
      <c r="BE27" s="18">
        <f t="shared" si="15"/>
        <v>0</v>
      </c>
      <c r="BF27" s="18">
        <f t="shared" si="16"/>
        <v>0</v>
      </c>
      <c r="BG27" s="18">
        <f t="shared" si="17"/>
        <v>0</v>
      </c>
      <c r="BH27" s="18">
        <f t="shared" si="18"/>
        <v>0</v>
      </c>
      <c r="BI27" s="18">
        <f t="shared" si="19"/>
        <v>0</v>
      </c>
      <c r="BJ27" s="18">
        <f t="shared" si="20"/>
        <v>0</v>
      </c>
      <c r="BK27" s="18">
        <f t="shared" si="21"/>
        <v>0</v>
      </c>
      <c r="BL27" s="18">
        <f t="shared" si="22"/>
        <v>0</v>
      </c>
      <c r="BM27" s="20">
        <f t="shared" si="23"/>
        <v>2.7777777777777776E-2</v>
      </c>
      <c r="BN27" s="18">
        <f t="shared" si="24"/>
        <v>0</v>
      </c>
      <c r="BO27" s="18">
        <f t="shared" si="25"/>
        <v>0</v>
      </c>
      <c r="BP27">
        <f t="shared" si="26"/>
        <v>0</v>
      </c>
      <c r="BQ27" s="2">
        <f t="shared" si="27"/>
        <v>1.6666666666666666E-2</v>
      </c>
      <c r="BR27">
        <f t="shared" si="28"/>
        <v>0</v>
      </c>
      <c r="BS27">
        <f t="shared" si="32"/>
        <v>4.4444444444444439E-2</v>
      </c>
    </row>
    <row r="28" spans="1:71">
      <c r="A28">
        <v>305</v>
      </c>
      <c r="B28">
        <v>0</v>
      </c>
      <c r="C28">
        <v>1</v>
      </c>
      <c r="D28">
        <v>0</v>
      </c>
      <c r="E28">
        <v>0</v>
      </c>
      <c r="F28">
        <v>0</v>
      </c>
      <c r="G28">
        <v>1</v>
      </c>
      <c r="H28">
        <v>0</v>
      </c>
      <c r="I28">
        <v>0</v>
      </c>
      <c r="J28">
        <v>0</v>
      </c>
      <c r="K28">
        <v>0</v>
      </c>
      <c r="L28">
        <v>0</v>
      </c>
      <c r="M28">
        <v>0</v>
      </c>
      <c r="N28" s="1">
        <v>0</v>
      </c>
      <c r="O28" s="1">
        <v>0</v>
      </c>
      <c r="P28">
        <v>0</v>
      </c>
      <c r="Q28">
        <v>0</v>
      </c>
      <c r="R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1</v>
      </c>
      <c r="Z28">
        <v>0</v>
      </c>
      <c r="AA28">
        <v>0</v>
      </c>
      <c r="AB28">
        <v>0</v>
      </c>
      <c r="AC28">
        <v>1</v>
      </c>
      <c r="AD28">
        <v>0</v>
      </c>
      <c r="AE28">
        <v>0</v>
      </c>
      <c r="AF28">
        <v>2</v>
      </c>
      <c r="AG28">
        <v>0</v>
      </c>
      <c r="AH28">
        <v>1</v>
      </c>
      <c r="AI28">
        <f t="shared" si="0"/>
        <v>6</v>
      </c>
      <c r="AJ28" s="2">
        <f t="shared" si="29"/>
        <v>0.68027210884353739</v>
      </c>
      <c r="AL28">
        <f t="shared" si="30"/>
        <v>0</v>
      </c>
      <c r="AM28" s="20">
        <f t="shared" si="33"/>
        <v>3.8461538461538464E-2</v>
      </c>
      <c r="AN28" s="18">
        <f t="shared" si="1"/>
        <v>0</v>
      </c>
      <c r="AO28" s="21">
        <f t="shared" si="36"/>
        <v>0</v>
      </c>
      <c r="AP28" s="18">
        <f t="shared" si="2"/>
        <v>0</v>
      </c>
      <c r="AQ28" s="20">
        <f t="shared" si="3"/>
        <v>4.3478260869565216E-2</v>
      </c>
      <c r="AR28" s="18">
        <f t="shared" si="4"/>
        <v>0</v>
      </c>
      <c r="AS28" s="18">
        <f t="shared" si="5"/>
        <v>0</v>
      </c>
      <c r="AT28" s="18">
        <f t="shared" si="6"/>
        <v>0</v>
      </c>
      <c r="AU28" s="21">
        <f t="shared" si="37"/>
        <v>0</v>
      </c>
      <c r="AV28" s="21">
        <f t="shared" si="7"/>
        <v>0</v>
      </c>
      <c r="AW28" s="21">
        <f t="shared" si="8"/>
        <v>0</v>
      </c>
      <c r="AX28" s="18">
        <f t="shared" si="9"/>
        <v>0</v>
      </c>
      <c r="AY28" s="21">
        <f t="shared" si="35"/>
        <v>0</v>
      </c>
      <c r="AZ28">
        <f t="shared" si="11"/>
        <v>0</v>
      </c>
      <c r="BA28">
        <f t="shared" si="12"/>
        <v>0</v>
      </c>
      <c r="BB28">
        <f t="shared" si="13"/>
        <v>0</v>
      </c>
      <c r="BC28">
        <f t="shared" si="31"/>
        <v>8.193979933110368E-2</v>
      </c>
      <c r="BD28">
        <f t="shared" si="14"/>
        <v>0</v>
      </c>
      <c r="BE28" s="18">
        <f t="shared" si="15"/>
        <v>0</v>
      </c>
      <c r="BF28" s="18">
        <f t="shared" si="16"/>
        <v>0</v>
      </c>
      <c r="BG28" s="18">
        <f t="shared" si="17"/>
        <v>0</v>
      </c>
      <c r="BH28" s="18">
        <f t="shared" si="18"/>
        <v>0</v>
      </c>
      <c r="BI28" s="20">
        <f t="shared" si="19"/>
        <v>1.7241379310344827E-2</v>
      </c>
      <c r="BJ28" s="18">
        <f t="shared" si="20"/>
        <v>0</v>
      </c>
      <c r="BK28" s="18">
        <f t="shared" si="21"/>
        <v>0</v>
      </c>
      <c r="BL28" s="18">
        <f t="shared" si="22"/>
        <v>0</v>
      </c>
      <c r="BM28" s="20">
        <f t="shared" si="23"/>
        <v>2.7777777777777776E-2</v>
      </c>
      <c r="BN28" s="18">
        <f t="shared" si="24"/>
        <v>0</v>
      </c>
      <c r="BO28" s="18">
        <f t="shared" si="25"/>
        <v>0</v>
      </c>
      <c r="BP28" s="2">
        <f t="shared" si="26"/>
        <v>2.8985507246376812E-2</v>
      </c>
      <c r="BQ28">
        <f t="shared" si="27"/>
        <v>0</v>
      </c>
      <c r="BR28" s="2">
        <f t="shared" si="28"/>
        <v>2.2727272727272728E-2</v>
      </c>
      <c r="BS28">
        <f t="shared" si="32"/>
        <v>0.26061153572397949</v>
      </c>
    </row>
    <row r="29" spans="1:71">
      <c r="A29">
        <v>309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0</v>
      </c>
      <c r="L29">
        <v>0</v>
      </c>
      <c r="M29">
        <v>0</v>
      </c>
      <c r="N29" s="1">
        <v>1</v>
      </c>
      <c r="O29" s="1">
        <v>0</v>
      </c>
      <c r="P29">
        <v>0</v>
      </c>
      <c r="Q29">
        <v>0</v>
      </c>
      <c r="R29">
        <v>0</v>
      </c>
      <c r="T29">
        <v>0</v>
      </c>
      <c r="U29">
        <v>0</v>
      </c>
      <c r="V29">
        <v>0</v>
      </c>
      <c r="W29">
        <v>0</v>
      </c>
      <c r="X29">
        <v>2</v>
      </c>
      <c r="Y29">
        <v>0</v>
      </c>
      <c r="Z29">
        <v>0</v>
      </c>
      <c r="AA29">
        <v>0</v>
      </c>
      <c r="AB29">
        <v>0</v>
      </c>
      <c r="AC29">
        <v>0</v>
      </c>
      <c r="AD29">
        <v>0</v>
      </c>
      <c r="AE29">
        <v>1</v>
      </c>
      <c r="AF29">
        <v>0</v>
      </c>
      <c r="AG29">
        <v>0</v>
      </c>
      <c r="AH29">
        <v>0</v>
      </c>
      <c r="AI29">
        <f t="shared" si="0"/>
        <v>4</v>
      </c>
      <c r="AJ29" s="2">
        <f t="shared" si="29"/>
        <v>0.45351473922902497</v>
      </c>
      <c r="AL29">
        <f t="shared" si="30"/>
        <v>0</v>
      </c>
      <c r="AM29" s="21">
        <f t="shared" si="33"/>
        <v>0</v>
      </c>
      <c r="AN29" s="18">
        <f t="shared" si="1"/>
        <v>0</v>
      </c>
      <c r="AO29" s="21">
        <f t="shared" si="36"/>
        <v>0</v>
      </c>
      <c r="AP29" s="18">
        <f t="shared" si="2"/>
        <v>0</v>
      </c>
      <c r="AQ29" s="21">
        <f t="shared" si="3"/>
        <v>0</v>
      </c>
      <c r="AR29" s="18">
        <f t="shared" si="4"/>
        <v>0</v>
      </c>
      <c r="AS29" s="18">
        <f t="shared" si="5"/>
        <v>0</v>
      </c>
      <c r="AT29" s="18">
        <f t="shared" si="6"/>
        <v>0</v>
      </c>
      <c r="AU29" s="21">
        <f t="shared" si="37"/>
        <v>0</v>
      </c>
      <c r="AV29" s="21">
        <f t="shared" si="7"/>
        <v>0</v>
      </c>
      <c r="AW29" s="21">
        <f t="shared" si="8"/>
        <v>0</v>
      </c>
      <c r="AX29" s="18">
        <f t="shared" si="9"/>
        <v>0.05</v>
      </c>
      <c r="AY29" s="21">
        <f t="shared" si="35"/>
        <v>0</v>
      </c>
      <c r="AZ29">
        <f t="shared" si="11"/>
        <v>0</v>
      </c>
      <c r="BA29">
        <f t="shared" si="12"/>
        <v>0</v>
      </c>
      <c r="BB29">
        <f t="shared" si="13"/>
        <v>0</v>
      </c>
      <c r="BC29">
        <f t="shared" si="31"/>
        <v>0.05</v>
      </c>
      <c r="BD29">
        <f t="shared" si="14"/>
        <v>0</v>
      </c>
      <c r="BE29" s="18">
        <f t="shared" si="15"/>
        <v>0</v>
      </c>
      <c r="BF29" s="18">
        <f t="shared" si="16"/>
        <v>0</v>
      </c>
      <c r="BG29" s="18">
        <f t="shared" si="17"/>
        <v>0</v>
      </c>
      <c r="BH29" s="20">
        <f t="shared" si="18"/>
        <v>5.8823529411764705E-2</v>
      </c>
      <c r="BI29" s="18">
        <f t="shared" si="19"/>
        <v>0</v>
      </c>
      <c r="BJ29" s="18">
        <f t="shared" si="20"/>
        <v>0</v>
      </c>
      <c r="BK29" s="18">
        <f t="shared" si="21"/>
        <v>0</v>
      </c>
      <c r="BL29" s="18">
        <f t="shared" si="22"/>
        <v>0</v>
      </c>
      <c r="BM29" s="18">
        <f t="shared" si="23"/>
        <v>0</v>
      </c>
      <c r="BN29" s="18">
        <f t="shared" si="24"/>
        <v>0</v>
      </c>
      <c r="BO29" s="20">
        <f t="shared" si="25"/>
        <v>2.0833333333333332E-2</v>
      </c>
      <c r="BP29">
        <f t="shared" si="26"/>
        <v>0</v>
      </c>
      <c r="BQ29">
        <f t="shared" si="27"/>
        <v>0</v>
      </c>
      <c r="BR29">
        <f t="shared" si="28"/>
        <v>0</v>
      </c>
      <c r="BS29">
        <f t="shared" si="32"/>
        <v>0.17965686274509804</v>
      </c>
    </row>
    <row r="30" spans="1:71">
      <c r="A30">
        <v>313</v>
      </c>
      <c r="B30">
        <v>0</v>
      </c>
      <c r="C30">
        <v>0</v>
      </c>
      <c r="D30">
        <v>0</v>
      </c>
      <c r="E30">
        <v>1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0</v>
      </c>
      <c r="N30" s="1">
        <v>0</v>
      </c>
      <c r="O30" s="1">
        <v>0</v>
      </c>
      <c r="P30">
        <v>0</v>
      </c>
      <c r="Q30">
        <v>0</v>
      </c>
      <c r="R30">
        <v>0</v>
      </c>
      <c r="T30">
        <v>0</v>
      </c>
      <c r="U30">
        <v>0</v>
      </c>
      <c r="V30">
        <v>0</v>
      </c>
      <c r="W30">
        <v>1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1</v>
      </c>
      <c r="AG30">
        <v>0</v>
      </c>
      <c r="AH30">
        <v>0</v>
      </c>
      <c r="AI30">
        <f t="shared" si="0"/>
        <v>3</v>
      </c>
      <c r="AJ30" s="2">
        <f t="shared" si="29"/>
        <v>0.3401360544217687</v>
      </c>
      <c r="AL30">
        <f t="shared" si="30"/>
        <v>0</v>
      </c>
      <c r="AM30" s="21">
        <f t="shared" si="33"/>
        <v>0</v>
      </c>
      <c r="AN30" s="18">
        <f t="shared" si="1"/>
        <v>0</v>
      </c>
      <c r="AO30" s="20">
        <f t="shared" si="36"/>
        <v>2.0408163265306121E-2</v>
      </c>
      <c r="AP30" s="18">
        <f t="shared" si="2"/>
        <v>0</v>
      </c>
      <c r="AQ30" s="21">
        <f t="shared" si="3"/>
        <v>0</v>
      </c>
      <c r="AR30" s="18">
        <f t="shared" si="4"/>
        <v>0</v>
      </c>
      <c r="AS30" s="18">
        <f t="shared" si="5"/>
        <v>0</v>
      </c>
      <c r="AT30" s="18">
        <f t="shared" si="6"/>
        <v>0</v>
      </c>
      <c r="AU30" s="21">
        <f t="shared" si="37"/>
        <v>0</v>
      </c>
      <c r="AV30" s="21">
        <f t="shared" si="7"/>
        <v>0</v>
      </c>
      <c r="AW30" s="21">
        <f t="shared" si="8"/>
        <v>0</v>
      </c>
      <c r="AX30" s="18">
        <f t="shared" si="9"/>
        <v>0</v>
      </c>
      <c r="AY30" s="21">
        <f t="shared" si="35"/>
        <v>0</v>
      </c>
      <c r="AZ30">
        <f t="shared" si="11"/>
        <v>0</v>
      </c>
      <c r="BA30">
        <f t="shared" si="12"/>
        <v>0</v>
      </c>
      <c r="BB30">
        <f t="shared" si="13"/>
        <v>0</v>
      </c>
      <c r="BC30">
        <f t="shared" si="31"/>
        <v>2.0408163265306121E-2</v>
      </c>
      <c r="BD30">
        <f t="shared" si="14"/>
        <v>0</v>
      </c>
      <c r="BE30" s="18">
        <f t="shared" si="15"/>
        <v>0</v>
      </c>
      <c r="BF30" s="18">
        <f t="shared" si="16"/>
        <v>0</v>
      </c>
      <c r="BG30" s="20">
        <f t="shared" si="17"/>
        <v>4.5454545454545456E-2</v>
      </c>
      <c r="BH30" s="18">
        <f t="shared" si="18"/>
        <v>0</v>
      </c>
      <c r="BI30" s="18">
        <f t="shared" si="19"/>
        <v>0</v>
      </c>
      <c r="BJ30" s="18">
        <f t="shared" si="20"/>
        <v>0</v>
      </c>
      <c r="BK30" s="18">
        <f t="shared" si="21"/>
        <v>0</v>
      </c>
      <c r="BL30" s="18">
        <f t="shared" si="22"/>
        <v>0</v>
      </c>
      <c r="BM30" s="18">
        <f t="shared" si="23"/>
        <v>0</v>
      </c>
      <c r="BN30" s="18">
        <f t="shared" si="24"/>
        <v>0</v>
      </c>
      <c r="BO30" s="18">
        <f t="shared" si="25"/>
        <v>0</v>
      </c>
      <c r="BP30" s="2">
        <f t="shared" si="26"/>
        <v>1.4492753623188406E-2</v>
      </c>
      <c r="BQ30">
        <f t="shared" si="27"/>
        <v>0</v>
      </c>
      <c r="BR30">
        <f t="shared" si="28"/>
        <v>0</v>
      </c>
      <c r="BS30">
        <f t="shared" si="32"/>
        <v>0.10076362560834611</v>
      </c>
    </row>
    <row r="31" spans="1:71">
      <c r="A31">
        <v>323</v>
      </c>
      <c r="B31">
        <v>1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0</v>
      </c>
      <c r="L31">
        <v>0</v>
      </c>
      <c r="M31">
        <v>0</v>
      </c>
      <c r="N31" s="1">
        <v>0</v>
      </c>
      <c r="O31" s="1">
        <v>0</v>
      </c>
      <c r="P31">
        <v>0</v>
      </c>
      <c r="Q31">
        <v>0</v>
      </c>
      <c r="R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0</v>
      </c>
      <c r="AA31">
        <v>0</v>
      </c>
      <c r="AB31">
        <v>0</v>
      </c>
      <c r="AC31">
        <v>1</v>
      </c>
      <c r="AD31">
        <v>0</v>
      </c>
      <c r="AE31">
        <v>0</v>
      </c>
      <c r="AF31">
        <v>0</v>
      </c>
      <c r="AG31">
        <v>1</v>
      </c>
      <c r="AH31">
        <v>0</v>
      </c>
      <c r="AI31">
        <f t="shared" si="0"/>
        <v>3</v>
      </c>
      <c r="AJ31" s="2">
        <f t="shared" si="29"/>
        <v>0.3401360544217687</v>
      </c>
      <c r="AL31" s="2">
        <f t="shared" si="30"/>
        <v>2.2727272727272728E-2</v>
      </c>
      <c r="AM31" s="21">
        <f t="shared" si="33"/>
        <v>0</v>
      </c>
      <c r="AN31" s="18">
        <f t="shared" si="1"/>
        <v>0</v>
      </c>
      <c r="AO31" s="21">
        <f t="shared" si="36"/>
        <v>0</v>
      </c>
      <c r="AP31" s="18">
        <f t="shared" si="2"/>
        <v>0</v>
      </c>
      <c r="AQ31" s="21">
        <f t="shared" si="3"/>
        <v>0</v>
      </c>
      <c r="AR31" s="18">
        <f t="shared" si="4"/>
        <v>0</v>
      </c>
      <c r="AS31" s="18">
        <f t="shared" si="5"/>
        <v>0</v>
      </c>
      <c r="AT31" s="18">
        <f t="shared" si="6"/>
        <v>0</v>
      </c>
      <c r="AU31" s="21">
        <f t="shared" si="37"/>
        <v>0</v>
      </c>
      <c r="AV31" s="21">
        <f t="shared" si="7"/>
        <v>0</v>
      </c>
      <c r="AW31" s="21">
        <f t="shared" si="8"/>
        <v>0</v>
      </c>
      <c r="AX31" s="18">
        <f t="shared" si="9"/>
        <v>0</v>
      </c>
      <c r="AY31" s="21">
        <f t="shared" si="35"/>
        <v>0</v>
      </c>
      <c r="AZ31">
        <f t="shared" si="11"/>
        <v>0</v>
      </c>
      <c r="BA31">
        <f t="shared" si="12"/>
        <v>0</v>
      </c>
      <c r="BB31">
        <f t="shared" si="13"/>
        <v>0</v>
      </c>
      <c r="BC31">
        <f t="shared" si="31"/>
        <v>2.2727272727272728E-2</v>
      </c>
      <c r="BD31">
        <f t="shared" si="14"/>
        <v>0</v>
      </c>
      <c r="BE31" s="18">
        <f t="shared" si="15"/>
        <v>0</v>
      </c>
      <c r="BF31" s="18">
        <f t="shared" si="16"/>
        <v>0</v>
      </c>
      <c r="BG31" s="18">
        <f t="shared" si="17"/>
        <v>0</v>
      </c>
      <c r="BH31" s="18">
        <f t="shared" si="18"/>
        <v>0</v>
      </c>
      <c r="BI31" s="18">
        <f t="shared" si="19"/>
        <v>0</v>
      </c>
      <c r="BJ31" s="18">
        <f t="shared" si="20"/>
        <v>0</v>
      </c>
      <c r="BK31" s="18">
        <f t="shared" si="21"/>
        <v>0</v>
      </c>
      <c r="BL31" s="18">
        <f t="shared" si="22"/>
        <v>0</v>
      </c>
      <c r="BM31" s="20">
        <f t="shared" si="23"/>
        <v>2.7777777777777776E-2</v>
      </c>
      <c r="BN31" s="18">
        <f t="shared" si="24"/>
        <v>0</v>
      </c>
      <c r="BO31" s="18">
        <f t="shared" si="25"/>
        <v>0</v>
      </c>
      <c r="BP31">
        <f t="shared" si="26"/>
        <v>0</v>
      </c>
      <c r="BQ31" s="2">
        <f t="shared" si="27"/>
        <v>1.6666666666666666E-2</v>
      </c>
      <c r="BR31">
        <f t="shared" si="28"/>
        <v>0</v>
      </c>
      <c r="BS31">
        <f t="shared" si="32"/>
        <v>8.9898989898989895E-2</v>
      </c>
    </row>
    <row r="32" spans="1:71">
      <c r="A32">
        <v>327</v>
      </c>
      <c r="B32">
        <v>0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  <c r="I32">
        <v>0</v>
      </c>
      <c r="J32">
        <v>0</v>
      </c>
      <c r="K32">
        <v>0</v>
      </c>
      <c r="L32">
        <v>0</v>
      </c>
      <c r="M32">
        <v>0</v>
      </c>
      <c r="N32" s="1">
        <v>0</v>
      </c>
      <c r="O32" s="1">
        <v>0</v>
      </c>
      <c r="P32">
        <v>0</v>
      </c>
      <c r="Q32">
        <v>0</v>
      </c>
      <c r="R32">
        <v>0</v>
      </c>
      <c r="T32">
        <v>1</v>
      </c>
      <c r="U32">
        <v>0</v>
      </c>
      <c r="V32">
        <v>0</v>
      </c>
      <c r="W32">
        <v>0</v>
      </c>
      <c r="X32">
        <v>0</v>
      </c>
      <c r="Y32">
        <v>1</v>
      </c>
      <c r="Z32">
        <v>0</v>
      </c>
      <c r="AA32">
        <v>0</v>
      </c>
      <c r="AB32">
        <v>0</v>
      </c>
      <c r="AC32">
        <v>0</v>
      </c>
      <c r="AD32">
        <v>0</v>
      </c>
      <c r="AE32">
        <v>0</v>
      </c>
      <c r="AF32">
        <v>0</v>
      </c>
      <c r="AG32">
        <v>0</v>
      </c>
      <c r="AH32">
        <v>0</v>
      </c>
      <c r="AI32">
        <f t="shared" si="0"/>
        <v>2</v>
      </c>
      <c r="AJ32" s="2">
        <f t="shared" si="29"/>
        <v>0.22675736961451248</v>
      </c>
      <c r="AL32">
        <f t="shared" si="30"/>
        <v>0</v>
      </c>
      <c r="AM32" s="21">
        <f t="shared" si="33"/>
        <v>0</v>
      </c>
      <c r="AN32" s="18">
        <f t="shared" si="1"/>
        <v>0</v>
      </c>
      <c r="AO32" s="21">
        <f t="shared" si="36"/>
        <v>0</v>
      </c>
      <c r="AP32" s="18">
        <f t="shared" si="2"/>
        <v>0</v>
      </c>
      <c r="AQ32" s="21">
        <f t="shared" si="3"/>
        <v>0</v>
      </c>
      <c r="AR32" s="18">
        <f t="shared" si="4"/>
        <v>0</v>
      </c>
      <c r="AS32" s="18">
        <f t="shared" si="5"/>
        <v>0</v>
      </c>
      <c r="AT32" s="18">
        <f t="shared" si="6"/>
        <v>0</v>
      </c>
      <c r="AU32" s="21">
        <f t="shared" si="37"/>
        <v>0</v>
      </c>
      <c r="AV32" s="21">
        <f t="shared" si="7"/>
        <v>0</v>
      </c>
      <c r="AW32" s="21">
        <f t="shared" si="8"/>
        <v>0</v>
      </c>
      <c r="AX32" s="18">
        <f t="shared" si="9"/>
        <v>0</v>
      </c>
      <c r="AY32" s="21">
        <f t="shared" si="35"/>
        <v>0</v>
      </c>
      <c r="AZ32">
        <f t="shared" si="11"/>
        <v>0</v>
      </c>
      <c r="BA32">
        <f t="shared" si="12"/>
        <v>0</v>
      </c>
      <c r="BB32">
        <f t="shared" si="13"/>
        <v>0</v>
      </c>
      <c r="BC32">
        <f t="shared" si="31"/>
        <v>0</v>
      </c>
      <c r="BD32" s="2">
        <f t="shared" si="14"/>
        <v>2.1739130434782608E-2</v>
      </c>
      <c r="BE32" s="18">
        <f t="shared" si="15"/>
        <v>0</v>
      </c>
      <c r="BF32" s="18">
        <f t="shared" si="16"/>
        <v>0</v>
      </c>
      <c r="BG32" s="18">
        <f t="shared" si="17"/>
        <v>0</v>
      </c>
      <c r="BH32" s="18">
        <f t="shared" si="18"/>
        <v>0</v>
      </c>
      <c r="BI32" s="20">
        <f t="shared" si="19"/>
        <v>1.7241379310344827E-2</v>
      </c>
      <c r="BJ32" s="18">
        <f t="shared" si="20"/>
        <v>0</v>
      </c>
      <c r="BK32" s="18">
        <f t="shared" si="21"/>
        <v>0</v>
      </c>
      <c r="BL32" s="18">
        <f t="shared" si="22"/>
        <v>0</v>
      </c>
      <c r="BM32" s="18">
        <f t="shared" si="23"/>
        <v>0</v>
      </c>
      <c r="BN32" s="18">
        <f t="shared" si="24"/>
        <v>0</v>
      </c>
      <c r="BO32" s="18">
        <f t="shared" si="25"/>
        <v>0</v>
      </c>
      <c r="BP32">
        <f t="shared" si="26"/>
        <v>0</v>
      </c>
      <c r="BQ32">
        <f t="shared" si="27"/>
        <v>0</v>
      </c>
      <c r="BR32">
        <f t="shared" si="28"/>
        <v>0</v>
      </c>
      <c r="BS32">
        <f t="shared" si="32"/>
        <v>3.8980509745127435E-2</v>
      </c>
    </row>
    <row r="33" spans="1:71">
      <c r="A33">
        <v>328</v>
      </c>
      <c r="B33">
        <v>0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>
        <v>0</v>
      </c>
      <c r="N33" s="1">
        <v>0</v>
      </c>
      <c r="O33" s="1">
        <v>0</v>
      </c>
      <c r="P33">
        <v>0</v>
      </c>
      <c r="Q33">
        <v>0</v>
      </c>
      <c r="R33">
        <v>0</v>
      </c>
      <c r="T33">
        <v>0</v>
      </c>
      <c r="U33">
        <v>1</v>
      </c>
      <c r="V33">
        <v>0</v>
      </c>
      <c r="W33">
        <v>0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1</v>
      </c>
      <c r="AH33">
        <v>0</v>
      </c>
      <c r="AI33">
        <f t="shared" si="0"/>
        <v>3</v>
      </c>
      <c r="AJ33" s="2">
        <f t="shared" si="29"/>
        <v>0.3401360544217687</v>
      </c>
      <c r="AL33">
        <f t="shared" si="30"/>
        <v>0</v>
      </c>
      <c r="AM33" s="21">
        <f t="shared" si="33"/>
        <v>0</v>
      </c>
      <c r="AN33" s="18">
        <f t="shared" si="1"/>
        <v>0</v>
      </c>
      <c r="AO33" s="21">
        <f t="shared" si="36"/>
        <v>0</v>
      </c>
      <c r="AP33" s="18">
        <f t="shared" si="2"/>
        <v>0</v>
      </c>
      <c r="AQ33" s="21">
        <f t="shared" si="3"/>
        <v>0</v>
      </c>
      <c r="AR33" s="18">
        <f t="shared" si="4"/>
        <v>0</v>
      </c>
      <c r="AS33" s="18">
        <f t="shared" si="5"/>
        <v>0</v>
      </c>
      <c r="AT33" s="18">
        <f t="shared" si="6"/>
        <v>0</v>
      </c>
      <c r="AU33" s="21">
        <f t="shared" si="37"/>
        <v>0</v>
      </c>
      <c r="AV33" s="21">
        <f t="shared" si="7"/>
        <v>0</v>
      </c>
      <c r="AW33" s="21">
        <f t="shared" si="8"/>
        <v>0</v>
      </c>
      <c r="AX33" s="18">
        <f t="shared" si="9"/>
        <v>0</v>
      </c>
      <c r="AY33" s="21">
        <f t="shared" si="35"/>
        <v>0</v>
      </c>
      <c r="AZ33">
        <f t="shared" si="11"/>
        <v>0</v>
      </c>
      <c r="BA33">
        <f t="shared" si="12"/>
        <v>0</v>
      </c>
      <c r="BB33">
        <f t="shared" si="13"/>
        <v>0</v>
      </c>
      <c r="BC33">
        <f t="shared" si="31"/>
        <v>0</v>
      </c>
      <c r="BD33" s="3">
        <f t="shared" si="14"/>
        <v>0</v>
      </c>
      <c r="BE33" s="20">
        <f t="shared" si="15"/>
        <v>3.2258064516129031E-2</v>
      </c>
      <c r="BF33" s="18">
        <f t="shared" si="16"/>
        <v>0</v>
      </c>
      <c r="BG33" s="18">
        <f t="shared" si="17"/>
        <v>0</v>
      </c>
      <c r="BH33" s="18">
        <f t="shared" si="18"/>
        <v>0</v>
      </c>
      <c r="BI33" s="18">
        <f t="shared" si="19"/>
        <v>0</v>
      </c>
      <c r="BJ33" s="18">
        <f t="shared" si="20"/>
        <v>0</v>
      </c>
      <c r="BK33" s="18">
        <f t="shared" si="21"/>
        <v>0</v>
      </c>
      <c r="BL33" s="18">
        <f t="shared" si="22"/>
        <v>0</v>
      </c>
      <c r="BM33" s="18">
        <f t="shared" si="23"/>
        <v>0</v>
      </c>
      <c r="BN33" s="18">
        <f t="shared" si="24"/>
        <v>0</v>
      </c>
      <c r="BO33" s="18">
        <f t="shared" si="25"/>
        <v>0</v>
      </c>
      <c r="BP33" s="2">
        <f t="shared" si="26"/>
        <v>1.4492753623188406E-2</v>
      </c>
      <c r="BQ33" s="2">
        <f t="shared" si="27"/>
        <v>1.6666666666666666E-2</v>
      </c>
      <c r="BR33">
        <f t="shared" si="28"/>
        <v>0</v>
      </c>
      <c r="BS33">
        <f t="shared" si="32"/>
        <v>6.3417484805984109E-2</v>
      </c>
    </row>
    <row r="34" spans="1:71">
      <c r="A34">
        <v>329</v>
      </c>
      <c r="B34">
        <v>0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0</v>
      </c>
      <c r="K34">
        <v>0</v>
      </c>
      <c r="L34">
        <v>0</v>
      </c>
      <c r="M34">
        <v>0</v>
      </c>
      <c r="N34" s="1">
        <v>0</v>
      </c>
      <c r="O34" s="1">
        <v>0</v>
      </c>
      <c r="P34">
        <v>0</v>
      </c>
      <c r="Q34">
        <v>0</v>
      </c>
      <c r="R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1</v>
      </c>
      <c r="AF34">
        <v>2</v>
      </c>
      <c r="AG34">
        <v>1</v>
      </c>
      <c r="AH34">
        <v>0</v>
      </c>
      <c r="AI34">
        <f t="shared" si="0"/>
        <v>4</v>
      </c>
      <c r="AJ34" s="2">
        <f t="shared" si="29"/>
        <v>0.45351473922902497</v>
      </c>
      <c r="AL34">
        <f t="shared" si="30"/>
        <v>0</v>
      </c>
      <c r="AM34" s="21">
        <f t="shared" si="33"/>
        <v>0</v>
      </c>
      <c r="AN34" s="18">
        <f t="shared" si="1"/>
        <v>0</v>
      </c>
      <c r="AO34" s="21">
        <f t="shared" si="36"/>
        <v>0</v>
      </c>
      <c r="AP34" s="18">
        <f t="shared" si="2"/>
        <v>0</v>
      </c>
      <c r="AQ34" s="21">
        <f t="shared" si="3"/>
        <v>0</v>
      </c>
      <c r="AR34" s="18">
        <f t="shared" si="4"/>
        <v>0</v>
      </c>
      <c r="AS34" s="18">
        <f t="shared" si="5"/>
        <v>0</v>
      </c>
      <c r="AT34" s="18">
        <f t="shared" si="6"/>
        <v>0</v>
      </c>
      <c r="AU34" s="21">
        <f t="shared" si="37"/>
        <v>0</v>
      </c>
      <c r="AV34" s="21">
        <f t="shared" si="7"/>
        <v>0</v>
      </c>
      <c r="AW34" s="21">
        <f t="shared" si="8"/>
        <v>0</v>
      </c>
      <c r="AX34" s="18">
        <f t="shared" si="9"/>
        <v>0</v>
      </c>
      <c r="AY34" s="21">
        <f t="shared" si="35"/>
        <v>0</v>
      </c>
      <c r="AZ34">
        <f t="shared" si="11"/>
        <v>0</v>
      </c>
      <c r="BA34">
        <f t="shared" si="12"/>
        <v>0</v>
      </c>
      <c r="BB34">
        <f t="shared" si="13"/>
        <v>0</v>
      </c>
      <c r="BC34">
        <f t="shared" si="31"/>
        <v>0</v>
      </c>
      <c r="BD34" s="3">
        <f t="shared" si="14"/>
        <v>0</v>
      </c>
      <c r="BE34" s="18">
        <f t="shared" si="15"/>
        <v>0</v>
      </c>
      <c r="BF34" s="18">
        <f t="shared" si="16"/>
        <v>0</v>
      </c>
      <c r="BG34" s="18">
        <f t="shared" si="17"/>
        <v>0</v>
      </c>
      <c r="BH34" s="18">
        <f t="shared" si="18"/>
        <v>0</v>
      </c>
      <c r="BI34" s="18">
        <f t="shared" si="19"/>
        <v>0</v>
      </c>
      <c r="BJ34" s="18">
        <f t="shared" si="20"/>
        <v>0</v>
      </c>
      <c r="BK34" s="18">
        <f t="shared" si="21"/>
        <v>0</v>
      </c>
      <c r="BL34" s="18">
        <f t="shared" si="22"/>
        <v>0</v>
      </c>
      <c r="BM34" s="18">
        <f t="shared" si="23"/>
        <v>0</v>
      </c>
      <c r="BN34" s="18">
        <f t="shared" si="24"/>
        <v>0</v>
      </c>
      <c r="BO34" s="20">
        <f t="shared" si="25"/>
        <v>2.0833333333333332E-2</v>
      </c>
      <c r="BP34" s="2">
        <f t="shared" si="26"/>
        <v>2.8985507246376812E-2</v>
      </c>
      <c r="BQ34" s="2">
        <f t="shared" si="27"/>
        <v>1.6666666666666666E-2</v>
      </c>
      <c r="BR34">
        <f t="shared" si="28"/>
        <v>0</v>
      </c>
      <c r="BS34">
        <f t="shared" si="32"/>
        <v>6.6485507246376807E-2</v>
      </c>
    </row>
    <row r="35" spans="1:71">
      <c r="A35">
        <v>330</v>
      </c>
      <c r="B35">
        <v>0</v>
      </c>
      <c r="C35">
        <v>1</v>
      </c>
      <c r="D35">
        <v>0</v>
      </c>
      <c r="E35">
        <v>3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>
        <v>0</v>
      </c>
      <c r="N35" s="1">
        <v>0</v>
      </c>
      <c r="O35" s="1">
        <v>0</v>
      </c>
      <c r="P35">
        <v>0</v>
      </c>
      <c r="Q35">
        <v>3</v>
      </c>
      <c r="R35">
        <v>0</v>
      </c>
      <c r="T35">
        <v>1</v>
      </c>
      <c r="U35">
        <v>1</v>
      </c>
      <c r="V35">
        <v>1</v>
      </c>
      <c r="W35">
        <v>0</v>
      </c>
      <c r="X35">
        <v>0</v>
      </c>
      <c r="Y35">
        <v>2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1</v>
      </c>
      <c r="AH35">
        <v>0</v>
      </c>
      <c r="AI35">
        <f t="shared" si="0"/>
        <v>14</v>
      </c>
      <c r="AJ35" s="2">
        <f t="shared" si="29"/>
        <v>1.5873015873015872</v>
      </c>
      <c r="AL35">
        <f t="shared" si="30"/>
        <v>0</v>
      </c>
      <c r="AM35" s="20">
        <f t="shared" si="33"/>
        <v>3.8461538461538464E-2</v>
      </c>
      <c r="AN35" s="18">
        <f t="shared" si="1"/>
        <v>0</v>
      </c>
      <c r="AO35" s="20">
        <f t="shared" si="36"/>
        <v>6.1224489795918366E-2</v>
      </c>
      <c r="AP35" s="18">
        <f t="shared" si="2"/>
        <v>0</v>
      </c>
      <c r="AQ35" s="21">
        <f t="shared" si="3"/>
        <v>0</v>
      </c>
      <c r="AR35" s="18">
        <f t="shared" si="4"/>
        <v>0</v>
      </c>
      <c r="AS35" s="18">
        <f t="shared" si="5"/>
        <v>0</v>
      </c>
      <c r="AT35" s="18">
        <f t="shared" si="6"/>
        <v>0</v>
      </c>
      <c r="AU35" s="21">
        <f t="shared" si="37"/>
        <v>0</v>
      </c>
      <c r="AV35" s="21">
        <f t="shared" si="7"/>
        <v>0</v>
      </c>
      <c r="AW35" s="21">
        <f t="shared" si="8"/>
        <v>0</v>
      </c>
      <c r="AX35" s="18">
        <f t="shared" si="9"/>
        <v>0</v>
      </c>
      <c r="AY35" s="21">
        <f t="shared" si="35"/>
        <v>0</v>
      </c>
      <c r="AZ35">
        <f t="shared" si="11"/>
        <v>0</v>
      </c>
      <c r="BA35" s="2">
        <f t="shared" si="12"/>
        <v>5.1724137931034482E-2</v>
      </c>
      <c r="BB35">
        <f t="shared" si="13"/>
        <v>0</v>
      </c>
      <c r="BC35">
        <f t="shared" si="31"/>
        <v>0.15141016618849132</v>
      </c>
      <c r="BD35" s="2">
        <f t="shared" si="14"/>
        <v>2.1739130434782608E-2</v>
      </c>
      <c r="BE35" s="20">
        <f t="shared" si="15"/>
        <v>3.2258064516129031E-2</v>
      </c>
      <c r="BF35" s="20">
        <f t="shared" si="16"/>
        <v>2.2727272727272728E-2</v>
      </c>
      <c r="BG35" s="18">
        <f t="shared" si="17"/>
        <v>0</v>
      </c>
      <c r="BH35" s="18">
        <f t="shared" si="18"/>
        <v>0</v>
      </c>
      <c r="BI35" s="20">
        <f t="shared" si="19"/>
        <v>3.4482758620689655E-2</v>
      </c>
      <c r="BJ35" s="18">
        <f t="shared" si="20"/>
        <v>0</v>
      </c>
      <c r="BK35" s="18">
        <f t="shared" si="21"/>
        <v>0</v>
      </c>
      <c r="BL35" s="18">
        <f t="shared" si="22"/>
        <v>0</v>
      </c>
      <c r="BM35" s="18">
        <f t="shared" si="23"/>
        <v>0</v>
      </c>
      <c r="BN35" s="18">
        <f t="shared" si="24"/>
        <v>0</v>
      </c>
      <c r="BO35" s="18">
        <f t="shared" si="25"/>
        <v>0</v>
      </c>
      <c r="BP35" s="2">
        <f t="shared" si="26"/>
        <v>1.4492753623188406E-2</v>
      </c>
      <c r="BQ35" s="2">
        <f t="shared" si="27"/>
        <v>1.6666666666666666E-2</v>
      </c>
      <c r="BR35">
        <f t="shared" si="28"/>
        <v>0</v>
      </c>
      <c r="BS35">
        <f t="shared" si="32"/>
        <v>0.44518697896571174</v>
      </c>
    </row>
    <row r="36" spans="1:71">
      <c r="A36">
        <v>334</v>
      </c>
      <c r="B36">
        <v>0</v>
      </c>
      <c r="C36">
        <v>0</v>
      </c>
      <c r="D36">
        <v>0</v>
      </c>
      <c r="E36">
        <v>1</v>
      </c>
      <c r="F36">
        <v>1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0</v>
      </c>
      <c r="N36" s="1">
        <v>0</v>
      </c>
      <c r="O36" s="1">
        <v>0</v>
      </c>
      <c r="P36">
        <v>0</v>
      </c>
      <c r="Q36">
        <v>1</v>
      </c>
      <c r="R36">
        <v>0</v>
      </c>
      <c r="T36">
        <v>1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2</v>
      </c>
      <c r="AB36">
        <v>0</v>
      </c>
      <c r="AC36">
        <v>0</v>
      </c>
      <c r="AD36">
        <v>0</v>
      </c>
      <c r="AE36">
        <v>1</v>
      </c>
      <c r="AF36">
        <v>1</v>
      </c>
      <c r="AG36">
        <v>3</v>
      </c>
      <c r="AH36">
        <v>0</v>
      </c>
      <c r="AI36">
        <f t="shared" ref="AI36:AI54" si="38">SUM(B36:AG36)</f>
        <v>11</v>
      </c>
      <c r="AJ36" s="2">
        <f t="shared" si="29"/>
        <v>1.2471655328798186</v>
      </c>
      <c r="AL36">
        <f t="shared" si="30"/>
        <v>0</v>
      </c>
      <c r="AM36" s="21">
        <f t="shared" si="33"/>
        <v>0</v>
      </c>
      <c r="AN36" s="18">
        <f t="shared" ref="AN36:AN54" si="39">D36/13</f>
        <v>0</v>
      </c>
      <c r="AO36" s="20">
        <f t="shared" si="36"/>
        <v>2.0408163265306121E-2</v>
      </c>
      <c r="AP36" s="18">
        <f t="shared" ref="AP36:AP54" si="40">F36/20</f>
        <v>0.05</v>
      </c>
      <c r="AQ36" s="21">
        <f t="shared" ref="AQ36:AQ54" si="41">G36/23</f>
        <v>0</v>
      </c>
      <c r="AR36" s="18">
        <f t="shared" ref="AR36:AR54" si="42">H36/21</f>
        <v>0</v>
      </c>
      <c r="AS36" s="18">
        <f t="shared" ref="AS36:AS54" si="43">I36/19</f>
        <v>0</v>
      </c>
      <c r="AT36" s="18">
        <f t="shared" ref="AT36:AT54" si="44">J36/16</f>
        <v>0</v>
      </c>
      <c r="AU36" s="21">
        <f t="shared" si="37"/>
        <v>0</v>
      </c>
      <c r="AV36" s="21">
        <f t="shared" ref="AV36:AV54" si="45">L36/18</f>
        <v>0</v>
      </c>
      <c r="AW36" s="21">
        <f t="shared" ref="AW36:AW54" si="46">M36/26</f>
        <v>0</v>
      </c>
      <c r="AX36" s="18">
        <f t="shared" ref="AX36:AX54" si="47">N36/20</f>
        <v>0</v>
      </c>
      <c r="AY36" s="21">
        <f t="shared" si="35"/>
        <v>0</v>
      </c>
      <c r="AZ36">
        <f t="shared" ref="AZ36:AZ54" si="48">P36/38</f>
        <v>0</v>
      </c>
      <c r="BA36" s="2">
        <f t="shared" ref="BA36:BA54" si="49">Q36/58</f>
        <v>1.7241379310344827E-2</v>
      </c>
      <c r="BB36">
        <f t="shared" ref="BB36:BB54" si="50">R36/39</f>
        <v>0</v>
      </c>
      <c r="BC36">
        <f t="shared" si="31"/>
        <v>8.7649542575650941E-2</v>
      </c>
      <c r="BD36" s="2">
        <f t="shared" ref="BD36:BD54" si="51">T36/46</f>
        <v>2.1739130434782608E-2</v>
      </c>
      <c r="BE36" s="18">
        <f t="shared" ref="BE36:BE54" si="52">U36/31</f>
        <v>0</v>
      </c>
      <c r="BF36" s="21">
        <f t="shared" ref="BF36:BF54" si="53">V36/44</f>
        <v>0</v>
      </c>
      <c r="BG36" s="18">
        <f t="shared" ref="BG36:BG54" si="54">W36/22</f>
        <v>0</v>
      </c>
      <c r="BH36" s="18">
        <f t="shared" ref="BH36:BH54" si="55">X36/34</f>
        <v>0</v>
      </c>
      <c r="BI36" s="18">
        <f t="shared" ref="BI36:BI54" si="56">Y36/58</f>
        <v>0</v>
      </c>
      <c r="BJ36" s="18">
        <f t="shared" ref="BJ36:BJ54" si="57">Z36/33</f>
        <v>0</v>
      </c>
      <c r="BK36" s="20">
        <f t="shared" ref="BK36:BK54" si="58">AA36/34</f>
        <v>5.8823529411764705E-2</v>
      </c>
      <c r="BL36" s="18">
        <f t="shared" ref="BL36:BL54" si="59">AB36/26</f>
        <v>0</v>
      </c>
      <c r="BM36" s="18">
        <f t="shared" ref="BM36:BM54" si="60">AC36/36</f>
        <v>0</v>
      </c>
      <c r="BN36" s="18">
        <f t="shared" ref="BN36:BN54" si="61">AD36/41</f>
        <v>0</v>
      </c>
      <c r="BO36" s="20">
        <f t="shared" ref="BO36:BO54" si="62">AE36/48</f>
        <v>2.0833333333333332E-2</v>
      </c>
      <c r="BP36" s="2">
        <f t="shared" ref="BP36:BP54" si="63">AF36/69</f>
        <v>1.4492753623188406E-2</v>
      </c>
      <c r="BQ36" s="2">
        <f t="shared" ref="BQ36:BQ54" si="64">AG36/60</f>
        <v>0.05</v>
      </c>
      <c r="BR36">
        <f t="shared" ref="BR36:BR54" si="65">AH36/44</f>
        <v>0</v>
      </c>
      <c r="BS36">
        <f t="shared" si="32"/>
        <v>0.34118783195437091</v>
      </c>
    </row>
    <row r="37" spans="1:71">
      <c r="A37">
        <v>336</v>
      </c>
      <c r="B37">
        <v>0</v>
      </c>
      <c r="C37">
        <v>0</v>
      </c>
      <c r="D37">
        <v>0</v>
      </c>
      <c r="E37">
        <v>1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0</v>
      </c>
      <c r="N37" s="1">
        <v>0</v>
      </c>
      <c r="O37" s="1">
        <v>0</v>
      </c>
      <c r="P37">
        <v>1</v>
      </c>
      <c r="Q37">
        <v>1</v>
      </c>
      <c r="R37">
        <v>0</v>
      </c>
      <c r="T37">
        <v>0</v>
      </c>
      <c r="U37">
        <v>0</v>
      </c>
      <c r="V37">
        <v>2</v>
      </c>
      <c r="W37">
        <v>0</v>
      </c>
      <c r="X37">
        <v>0</v>
      </c>
      <c r="Y37">
        <v>0</v>
      </c>
      <c r="Z37">
        <v>0</v>
      </c>
      <c r="AA37">
        <v>0</v>
      </c>
      <c r="AB37">
        <v>0</v>
      </c>
      <c r="AC37">
        <v>0</v>
      </c>
      <c r="AD37">
        <v>1</v>
      </c>
      <c r="AE37">
        <v>0</v>
      </c>
      <c r="AF37">
        <v>9</v>
      </c>
      <c r="AG37">
        <v>1</v>
      </c>
      <c r="AH37">
        <v>0</v>
      </c>
      <c r="AI37">
        <f t="shared" si="38"/>
        <v>16</v>
      </c>
      <c r="AJ37" s="2">
        <f t="shared" si="29"/>
        <v>1.8140589569160999</v>
      </c>
      <c r="AL37">
        <f t="shared" ref="AL37:AL54" si="66">B37/44</f>
        <v>0</v>
      </c>
      <c r="AM37" s="21">
        <f t="shared" si="33"/>
        <v>0</v>
      </c>
      <c r="AN37" s="18">
        <f t="shared" si="39"/>
        <v>0</v>
      </c>
      <c r="AO37" s="20">
        <f t="shared" si="36"/>
        <v>2.0408163265306121E-2</v>
      </c>
      <c r="AP37" s="18">
        <f t="shared" si="40"/>
        <v>0</v>
      </c>
      <c r="AQ37" s="21">
        <f t="shared" si="41"/>
        <v>0</v>
      </c>
      <c r="AR37" s="18">
        <f t="shared" si="42"/>
        <v>0</v>
      </c>
      <c r="AS37" s="18">
        <f t="shared" si="43"/>
        <v>0</v>
      </c>
      <c r="AT37" s="18">
        <f t="shared" si="44"/>
        <v>0</v>
      </c>
      <c r="AU37" s="21">
        <f t="shared" si="37"/>
        <v>0</v>
      </c>
      <c r="AV37" s="21">
        <f t="shared" si="45"/>
        <v>0</v>
      </c>
      <c r="AW37" s="21">
        <f t="shared" si="46"/>
        <v>0</v>
      </c>
      <c r="AX37" s="18">
        <f t="shared" si="47"/>
        <v>0</v>
      </c>
      <c r="AY37" s="21">
        <f t="shared" si="35"/>
        <v>0</v>
      </c>
      <c r="AZ37" s="2">
        <f t="shared" si="48"/>
        <v>2.6315789473684209E-2</v>
      </c>
      <c r="BA37" s="2">
        <f t="shared" si="49"/>
        <v>1.7241379310344827E-2</v>
      </c>
      <c r="BB37">
        <f t="shared" si="50"/>
        <v>0</v>
      </c>
      <c r="BC37">
        <f t="shared" si="31"/>
        <v>6.3965332049335161E-2</v>
      </c>
      <c r="BD37">
        <f t="shared" si="51"/>
        <v>0</v>
      </c>
      <c r="BE37" s="18">
        <f t="shared" si="52"/>
        <v>0</v>
      </c>
      <c r="BF37" s="20">
        <f t="shared" si="53"/>
        <v>4.5454545454545456E-2</v>
      </c>
      <c r="BG37" s="18">
        <f t="shared" si="54"/>
        <v>0</v>
      </c>
      <c r="BH37" s="18">
        <f t="shared" si="55"/>
        <v>0</v>
      </c>
      <c r="BI37" s="18">
        <f t="shared" si="56"/>
        <v>0</v>
      </c>
      <c r="BJ37" s="18">
        <f t="shared" si="57"/>
        <v>0</v>
      </c>
      <c r="BK37" s="18">
        <f t="shared" si="58"/>
        <v>0</v>
      </c>
      <c r="BL37" s="18">
        <f t="shared" si="59"/>
        <v>0</v>
      </c>
      <c r="BM37" s="18">
        <f t="shared" si="60"/>
        <v>0</v>
      </c>
      <c r="BN37" s="20">
        <f t="shared" si="61"/>
        <v>2.4390243902439025E-2</v>
      </c>
      <c r="BO37" s="18">
        <f t="shared" si="62"/>
        <v>0</v>
      </c>
      <c r="BP37" s="2">
        <f t="shared" si="63"/>
        <v>0.13043478260869565</v>
      </c>
      <c r="BQ37" s="2">
        <f t="shared" si="64"/>
        <v>1.6666666666666666E-2</v>
      </c>
      <c r="BR37">
        <f t="shared" si="65"/>
        <v>0</v>
      </c>
      <c r="BS37">
        <f t="shared" si="32"/>
        <v>0.34487690273101712</v>
      </c>
    </row>
    <row r="38" spans="1:71">
      <c r="A38">
        <v>341</v>
      </c>
      <c r="B38">
        <v>0</v>
      </c>
      <c r="C38">
        <v>0</v>
      </c>
      <c r="D38">
        <v>0</v>
      </c>
      <c r="E38">
        <v>0</v>
      </c>
      <c r="F38">
        <v>2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0</v>
      </c>
      <c r="N38" s="1">
        <v>0</v>
      </c>
      <c r="O38" s="1">
        <v>0</v>
      </c>
      <c r="P38">
        <v>0</v>
      </c>
      <c r="Q38">
        <v>1</v>
      </c>
      <c r="R38">
        <v>0</v>
      </c>
      <c r="T38">
        <v>0</v>
      </c>
      <c r="U38">
        <v>0</v>
      </c>
      <c r="V38">
        <v>1</v>
      </c>
      <c r="W38">
        <v>0</v>
      </c>
      <c r="X38">
        <v>0</v>
      </c>
      <c r="Y38">
        <v>1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3</v>
      </c>
      <c r="AH38">
        <v>1</v>
      </c>
      <c r="AI38">
        <f t="shared" si="38"/>
        <v>9</v>
      </c>
      <c r="AJ38" s="2">
        <f t="shared" si="29"/>
        <v>1.0204081632653061</v>
      </c>
      <c r="AL38">
        <f t="shared" si="66"/>
        <v>0</v>
      </c>
      <c r="AM38" s="21">
        <f t="shared" ref="AM38:AM54" si="67">C38/26</f>
        <v>0</v>
      </c>
      <c r="AN38" s="18">
        <f t="shared" si="39"/>
        <v>0</v>
      </c>
      <c r="AO38" s="21">
        <f t="shared" si="36"/>
        <v>0</v>
      </c>
      <c r="AP38" s="18">
        <f t="shared" si="40"/>
        <v>0.1</v>
      </c>
      <c r="AQ38" s="21">
        <f t="shared" si="41"/>
        <v>0</v>
      </c>
      <c r="AR38" s="18">
        <f t="shared" si="42"/>
        <v>0</v>
      </c>
      <c r="AS38" s="18">
        <f t="shared" si="43"/>
        <v>0</v>
      </c>
      <c r="AT38" s="18">
        <f t="shared" si="44"/>
        <v>0</v>
      </c>
      <c r="AU38" s="21">
        <f t="shared" si="37"/>
        <v>0</v>
      </c>
      <c r="AV38" s="21">
        <f t="shared" si="45"/>
        <v>0</v>
      </c>
      <c r="AW38" s="21">
        <f t="shared" si="46"/>
        <v>0</v>
      </c>
      <c r="AX38" s="18">
        <f t="shared" si="47"/>
        <v>0</v>
      </c>
      <c r="AY38" s="21">
        <f t="shared" si="35"/>
        <v>0</v>
      </c>
      <c r="AZ38">
        <f t="shared" si="48"/>
        <v>0</v>
      </c>
      <c r="BA38" s="2">
        <f t="shared" si="49"/>
        <v>1.7241379310344827E-2</v>
      </c>
      <c r="BB38">
        <f t="shared" si="50"/>
        <v>0</v>
      </c>
      <c r="BC38">
        <f t="shared" si="31"/>
        <v>0.11724137931034484</v>
      </c>
      <c r="BD38">
        <f t="shared" si="51"/>
        <v>0</v>
      </c>
      <c r="BE38" s="18">
        <f t="shared" si="52"/>
        <v>0</v>
      </c>
      <c r="BF38" s="20">
        <f t="shared" si="53"/>
        <v>2.2727272727272728E-2</v>
      </c>
      <c r="BG38" s="18">
        <f t="shared" si="54"/>
        <v>0</v>
      </c>
      <c r="BH38" s="18">
        <f t="shared" si="55"/>
        <v>0</v>
      </c>
      <c r="BI38" s="20">
        <f t="shared" si="56"/>
        <v>1.7241379310344827E-2</v>
      </c>
      <c r="BJ38" s="18">
        <f t="shared" si="57"/>
        <v>0</v>
      </c>
      <c r="BK38" s="18">
        <f t="shared" si="58"/>
        <v>0</v>
      </c>
      <c r="BL38" s="18">
        <f t="shared" si="59"/>
        <v>0</v>
      </c>
      <c r="BM38" s="18">
        <f t="shared" si="60"/>
        <v>0</v>
      </c>
      <c r="BN38" s="18">
        <f t="shared" si="61"/>
        <v>0</v>
      </c>
      <c r="BO38" s="18">
        <f t="shared" si="62"/>
        <v>0</v>
      </c>
      <c r="BP38" s="2">
        <f t="shared" si="63"/>
        <v>1.4492753623188406E-2</v>
      </c>
      <c r="BQ38" s="2">
        <f t="shared" si="64"/>
        <v>0.05</v>
      </c>
      <c r="BR38" s="2">
        <f t="shared" si="65"/>
        <v>2.2727272727272728E-2</v>
      </c>
      <c r="BS38">
        <f t="shared" si="32"/>
        <v>0.3616714370087683</v>
      </c>
    </row>
    <row r="39" spans="1:71">
      <c r="A39">
        <v>346</v>
      </c>
      <c r="B39">
        <v>1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0</v>
      </c>
      <c r="N39" s="1">
        <v>0</v>
      </c>
      <c r="O39" s="1">
        <v>0</v>
      </c>
      <c r="P39">
        <v>0</v>
      </c>
      <c r="Q39">
        <v>2</v>
      </c>
      <c r="R39">
        <v>1</v>
      </c>
      <c r="T39">
        <v>0</v>
      </c>
      <c r="U39">
        <v>0</v>
      </c>
      <c r="V39">
        <v>2</v>
      </c>
      <c r="W39">
        <v>1</v>
      </c>
      <c r="X39">
        <v>0</v>
      </c>
      <c r="Y39">
        <v>0</v>
      </c>
      <c r="Z39">
        <v>0</v>
      </c>
      <c r="AA39">
        <v>1</v>
      </c>
      <c r="AB39">
        <v>0</v>
      </c>
      <c r="AC39">
        <v>0</v>
      </c>
      <c r="AD39">
        <v>0</v>
      </c>
      <c r="AE39">
        <v>1</v>
      </c>
      <c r="AF39">
        <v>1</v>
      </c>
      <c r="AG39">
        <v>0</v>
      </c>
      <c r="AH39">
        <v>0</v>
      </c>
      <c r="AI39">
        <f t="shared" si="38"/>
        <v>10</v>
      </c>
      <c r="AJ39" s="2">
        <f t="shared" si="29"/>
        <v>1.1337868480725624</v>
      </c>
      <c r="AL39" s="2">
        <f t="shared" si="66"/>
        <v>2.2727272727272728E-2</v>
      </c>
      <c r="AM39" s="21">
        <f t="shared" si="67"/>
        <v>0</v>
      </c>
      <c r="AN39" s="18">
        <f t="shared" si="39"/>
        <v>0</v>
      </c>
      <c r="AO39" s="21">
        <f t="shared" si="36"/>
        <v>0</v>
      </c>
      <c r="AP39" s="18">
        <f t="shared" si="40"/>
        <v>0</v>
      </c>
      <c r="AQ39" s="21">
        <f t="shared" si="41"/>
        <v>0</v>
      </c>
      <c r="AR39" s="18">
        <f t="shared" si="42"/>
        <v>0</v>
      </c>
      <c r="AS39" s="18">
        <f t="shared" si="43"/>
        <v>0</v>
      </c>
      <c r="AT39" s="18">
        <f t="shared" si="44"/>
        <v>0</v>
      </c>
      <c r="AU39" s="21">
        <f t="shared" si="37"/>
        <v>0</v>
      </c>
      <c r="AV39" s="21">
        <f t="shared" si="45"/>
        <v>0</v>
      </c>
      <c r="AW39" s="21">
        <f t="shared" si="46"/>
        <v>0</v>
      </c>
      <c r="AX39" s="18">
        <f t="shared" si="47"/>
        <v>0</v>
      </c>
      <c r="AY39" s="21">
        <f t="shared" si="35"/>
        <v>0</v>
      </c>
      <c r="AZ39">
        <f t="shared" si="48"/>
        <v>0</v>
      </c>
      <c r="BA39" s="2">
        <f t="shared" si="49"/>
        <v>3.4482758620689655E-2</v>
      </c>
      <c r="BB39" s="2">
        <f t="shared" si="50"/>
        <v>2.564102564102564E-2</v>
      </c>
      <c r="BC39">
        <f t="shared" si="31"/>
        <v>8.2851056988988023E-2</v>
      </c>
      <c r="BD39">
        <f t="shared" si="51"/>
        <v>0</v>
      </c>
      <c r="BE39" s="18">
        <f t="shared" si="52"/>
        <v>0</v>
      </c>
      <c r="BF39" s="20">
        <f t="shared" si="53"/>
        <v>4.5454545454545456E-2</v>
      </c>
      <c r="BG39" s="20">
        <f t="shared" si="54"/>
        <v>4.5454545454545456E-2</v>
      </c>
      <c r="BH39" s="18">
        <f t="shared" si="55"/>
        <v>0</v>
      </c>
      <c r="BI39" s="18">
        <f t="shared" si="56"/>
        <v>0</v>
      </c>
      <c r="BJ39" s="18">
        <f t="shared" si="57"/>
        <v>0</v>
      </c>
      <c r="BK39" s="20">
        <f t="shared" si="58"/>
        <v>2.9411764705882353E-2</v>
      </c>
      <c r="BL39" s="18">
        <f t="shared" si="59"/>
        <v>0</v>
      </c>
      <c r="BM39" s="18">
        <f t="shared" si="60"/>
        <v>0</v>
      </c>
      <c r="BN39" s="18">
        <f t="shared" si="61"/>
        <v>0</v>
      </c>
      <c r="BO39" s="20">
        <f t="shared" si="62"/>
        <v>2.0833333333333332E-2</v>
      </c>
      <c r="BP39" s="2">
        <f t="shared" si="63"/>
        <v>1.4492753623188406E-2</v>
      </c>
      <c r="BQ39">
        <f t="shared" si="64"/>
        <v>0</v>
      </c>
      <c r="BR39">
        <f t="shared" si="65"/>
        <v>0</v>
      </c>
      <c r="BS39">
        <f t="shared" si="32"/>
        <v>0.32134905654947105</v>
      </c>
    </row>
    <row r="40" spans="1:71">
      <c r="A40">
        <v>350</v>
      </c>
      <c r="B40">
        <v>1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0</v>
      </c>
      <c r="N40" s="1">
        <v>0</v>
      </c>
      <c r="O40" s="1">
        <v>0</v>
      </c>
      <c r="P40">
        <v>0</v>
      </c>
      <c r="Q40">
        <v>5</v>
      </c>
      <c r="R40">
        <v>1</v>
      </c>
      <c r="T40">
        <v>0</v>
      </c>
      <c r="U40">
        <v>0</v>
      </c>
      <c r="V40">
        <v>3</v>
      </c>
      <c r="W40">
        <v>0</v>
      </c>
      <c r="X40">
        <v>0</v>
      </c>
      <c r="Y40">
        <v>1</v>
      </c>
      <c r="Z40">
        <v>0</v>
      </c>
      <c r="AA40">
        <v>0</v>
      </c>
      <c r="AB40">
        <v>1</v>
      </c>
      <c r="AC40">
        <v>0</v>
      </c>
      <c r="AD40">
        <v>0</v>
      </c>
      <c r="AE40">
        <v>1</v>
      </c>
      <c r="AF40">
        <v>2</v>
      </c>
      <c r="AG40">
        <v>1</v>
      </c>
      <c r="AH40">
        <v>1</v>
      </c>
      <c r="AI40">
        <f t="shared" si="38"/>
        <v>17</v>
      </c>
      <c r="AJ40" s="2">
        <f t="shared" si="29"/>
        <v>1.9274376417233559</v>
      </c>
      <c r="AL40" s="2">
        <f t="shared" si="66"/>
        <v>2.2727272727272728E-2</v>
      </c>
      <c r="AM40" s="20">
        <f t="shared" si="67"/>
        <v>3.8461538461538464E-2</v>
      </c>
      <c r="AN40" s="18">
        <f t="shared" si="39"/>
        <v>0</v>
      </c>
      <c r="AO40" s="21">
        <f t="shared" si="36"/>
        <v>0</v>
      </c>
      <c r="AP40" s="18">
        <f t="shared" si="40"/>
        <v>0</v>
      </c>
      <c r="AQ40" s="21">
        <f t="shared" si="41"/>
        <v>0</v>
      </c>
      <c r="AR40" s="18">
        <f t="shared" si="42"/>
        <v>0</v>
      </c>
      <c r="AS40" s="18">
        <f t="shared" si="43"/>
        <v>0</v>
      </c>
      <c r="AT40" s="18">
        <f t="shared" si="44"/>
        <v>0</v>
      </c>
      <c r="AU40" s="21">
        <f t="shared" si="37"/>
        <v>0</v>
      </c>
      <c r="AV40" s="21">
        <f t="shared" si="45"/>
        <v>0</v>
      </c>
      <c r="AW40" s="21">
        <f t="shared" si="46"/>
        <v>0</v>
      </c>
      <c r="AX40" s="18">
        <f t="shared" si="47"/>
        <v>0</v>
      </c>
      <c r="AY40" s="21">
        <f t="shared" si="35"/>
        <v>0</v>
      </c>
      <c r="AZ40">
        <f t="shared" si="48"/>
        <v>0</v>
      </c>
      <c r="BA40" s="2">
        <f t="shared" si="49"/>
        <v>8.6206896551724144E-2</v>
      </c>
      <c r="BB40" s="2">
        <f t="shared" si="50"/>
        <v>2.564102564102564E-2</v>
      </c>
      <c r="BC40">
        <f t="shared" si="31"/>
        <v>0.17303673338156098</v>
      </c>
      <c r="BD40">
        <f t="shared" si="51"/>
        <v>0</v>
      </c>
      <c r="BE40" s="18">
        <f t="shared" si="52"/>
        <v>0</v>
      </c>
      <c r="BF40" s="20">
        <f t="shared" si="53"/>
        <v>6.8181818181818177E-2</v>
      </c>
      <c r="BG40" s="18">
        <f t="shared" si="54"/>
        <v>0</v>
      </c>
      <c r="BH40" s="18">
        <f t="shared" si="55"/>
        <v>0</v>
      </c>
      <c r="BI40" s="20">
        <f t="shared" si="56"/>
        <v>1.7241379310344827E-2</v>
      </c>
      <c r="BJ40" s="18">
        <f t="shared" si="57"/>
        <v>0</v>
      </c>
      <c r="BK40" s="18">
        <f t="shared" si="58"/>
        <v>0</v>
      </c>
      <c r="BL40" s="20">
        <f t="shared" si="59"/>
        <v>3.8461538461538464E-2</v>
      </c>
      <c r="BM40" s="18">
        <f t="shared" si="60"/>
        <v>0</v>
      </c>
      <c r="BN40" s="18">
        <f t="shared" si="61"/>
        <v>0</v>
      </c>
      <c r="BO40" s="20">
        <f t="shared" si="62"/>
        <v>2.0833333333333332E-2</v>
      </c>
      <c r="BP40" s="2">
        <f t="shared" si="63"/>
        <v>2.8985507246376812E-2</v>
      </c>
      <c r="BQ40" s="2">
        <f t="shared" si="64"/>
        <v>1.6666666666666666E-2</v>
      </c>
      <c r="BR40" s="2">
        <f t="shared" si="65"/>
        <v>2.2727272727272728E-2</v>
      </c>
      <c r="BS40">
        <f t="shared" si="32"/>
        <v>0.55917098269047294</v>
      </c>
    </row>
    <row r="41" spans="1:71">
      <c r="A41">
        <v>353</v>
      </c>
      <c r="B41">
        <v>2</v>
      </c>
      <c r="C41">
        <v>1</v>
      </c>
      <c r="D41">
        <v>0</v>
      </c>
      <c r="E41">
        <v>2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0</v>
      </c>
      <c r="N41" s="1">
        <v>0</v>
      </c>
      <c r="O41" s="1">
        <v>0</v>
      </c>
      <c r="P41">
        <v>0</v>
      </c>
      <c r="Q41">
        <v>2</v>
      </c>
      <c r="R41">
        <v>0</v>
      </c>
      <c r="T41">
        <v>4</v>
      </c>
      <c r="U41">
        <v>5</v>
      </c>
      <c r="V41">
        <v>0</v>
      </c>
      <c r="W41">
        <v>0</v>
      </c>
      <c r="X41">
        <v>0</v>
      </c>
      <c r="Y41">
        <v>2</v>
      </c>
      <c r="Z41">
        <v>0</v>
      </c>
      <c r="AA41">
        <v>0</v>
      </c>
      <c r="AB41">
        <v>0</v>
      </c>
      <c r="AC41">
        <v>0</v>
      </c>
      <c r="AD41">
        <v>1</v>
      </c>
      <c r="AE41">
        <v>1</v>
      </c>
      <c r="AF41">
        <v>5</v>
      </c>
      <c r="AG41">
        <v>3</v>
      </c>
      <c r="AH41">
        <v>0</v>
      </c>
      <c r="AI41">
        <f t="shared" si="38"/>
        <v>28</v>
      </c>
      <c r="AJ41" s="2">
        <f t="shared" si="29"/>
        <v>3.1746031746031744</v>
      </c>
      <c r="AL41" s="2">
        <f t="shared" si="66"/>
        <v>4.5454545454545456E-2</v>
      </c>
      <c r="AM41" s="20">
        <f t="shared" si="67"/>
        <v>3.8461538461538464E-2</v>
      </c>
      <c r="AN41" s="18">
        <f t="shared" si="39"/>
        <v>0</v>
      </c>
      <c r="AO41" s="20">
        <f t="shared" si="36"/>
        <v>4.0816326530612242E-2</v>
      </c>
      <c r="AP41" s="18">
        <f t="shared" si="40"/>
        <v>0</v>
      </c>
      <c r="AQ41" s="21">
        <f t="shared" si="41"/>
        <v>0</v>
      </c>
      <c r="AR41" s="18">
        <f t="shared" si="42"/>
        <v>0</v>
      </c>
      <c r="AS41" s="18">
        <f t="shared" si="43"/>
        <v>0</v>
      </c>
      <c r="AT41" s="18">
        <f t="shared" si="44"/>
        <v>0</v>
      </c>
      <c r="AU41" s="21">
        <f t="shared" si="37"/>
        <v>0</v>
      </c>
      <c r="AV41" s="21">
        <f t="shared" si="45"/>
        <v>0</v>
      </c>
      <c r="AW41" s="21">
        <f t="shared" si="46"/>
        <v>0</v>
      </c>
      <c r="AX41" s="18">
        <f t="shared" si="47"/>
        <v>0</v>
      </c>
      <c r="AY41" s="21">
        <f t="shared" si="35"/>
        <v>0</v>
      </c>
      <c r="AZ41">
        <f t="shared" si="48"/>
        <v>0</v>
      </c>
      <c r="BA41" s="2">
        <f t="shared" si="49"/>
        <v>3.4482758620689655E-2</v>
      </c>
      <c r="BB41" s="3">
        <f t="shared" si="50"/>
        <v>0</v>
      </c>
      <c r="BC41">
        <f t="shared" si="31"/>
        <v>0.15921516906738581</v>
      </c>
      <c r="BD41" s="2">
        <f t="shared" si="51"/>
        <v>8.6956521739130432E-2</v>
      </c>
      <c r="BE41" s="20">
        <f t="shared" si="52"/>
        <v>0.16129032258064516</v>
      </c>
      <c r="BF41" s="21">
        <f t="shared" si="53"/>
        <v>0</v>
      </c>
      <c r="BG41" s="18">
        <f t="shared" si="54"/>
        <v>0</v>
      </c>
      <c r="BH41" s="18">
        <f t="shared" si="55"/>
        <v>0</v>
      </c>
      <c r="BI41" s="20">
        <f t="shared" si="56"/>
        <v>3.4482758620689655E-2</v>
      </c>
      <c r="BJ41" s="18">
        <f t="shared" si="57"/>
        <v>0</v>
      </c>
      <c r="BK41" s="18">
        <f t="shared" si="58"/>
        <v>0</v>
      </c>
      <c r="BL41" s="18">
        <f t="shared" si="59"/>
        <v>0</v>
      </c>
      <c r="BM41" s="18">
        <f t="shared" si="60"/>
        <v>0</v>
      </c>
      <c r="BN41" s="20">
        <f t="shared" si="61"/>
        <v>2.4390243902439025E-2</v>
      </c>
      <c r="BO41" s="20">
        <f t="shared" si="62"/>
        <v>2.0833333333333332E-2</v>
      </c>
      <c r="BP41" s="2">
        <f t="shared" si="63"/>
        <v>7.2463768115942032E-2</v>
      </c>
      <c r="BQ41" s="2">
        <f t="shared" si="64"/>
        <v>0.05</v>
      </c>
      <c r="BR41">
        <f t="shared" si="65"/>
        <v>0</v>
      </c>
      <c r="BS41">
        <f t="shared" si="32"/>
        <v>0.76884728642695133</v>
      </c>
    </row>
    <row r="42" spans="1:71">
      <c r="A42">
        <v>356</v>
      </c>
      <c r="B42">
        <v>0</v>
      </c>
      <c r="C42">
        <v>1</v>
      </c>
      <c r="D42">
        <v>1</v>
      </c>
      <c r="E42">
        <v>3</v>
      </c>
      <c r="F42">
        <v>0</v>
      </c>
      <c r="G42">
        <v>0</v>
      </c>
      <c r="H42">
        <v>0</v>
      </c>
      <c r="I42">
        <v>0</v>
      </c>
      <c r="J42">
        <v>0</v>
      </c>
      <c r="K42">
        <v>0</v>
      </c>
      <c r="L42">
        <v>0</v>
      </c>
      <c r="M42">
        <v>0</v>
      </c>
      <c r="N42" s="1">
        <v>0</v>
      </c>
      <c r="O42" s="1">
        <v>0</v>
      </c>
      <c r="P42">
        <v>0</v>
      </c>
      <c r="Q42">
        <v>2</v>
      </c>
      <c r="R42">
        <v>1</v>
      </c>
      <c r="T42">
        <v>2</v>
      </c>
      <c r="U42">
        <v>0</v>
      </c>
      <c r="V42">
        <v>1</v>
      </c>
      <c r="W42">
        <v>0</v>
      </c>
      <c r="X42">
        <v>0</v>
      </c>
      <c r="Y42">
        <v>3</v>
      </c>
      <c r="Z42">
        <v>3</v>
      </c>
      <c r="AA42">
        <v>2</v>
      </c>
      <c r="AB42">
        <v>1</v>
      </c>
      <c r="AC42">
        <v>0</v>
      </c>
      <c r="AD42">
        <v>0</v>
      </c>
      <c r="AE42">
        <v>1</v>
      </c>
      <c r="AF42">
        <v>3</v>
      </c>
      <c r="AG42">
        <v>3</v>
      </c>
      <c r="AH42">
        <v>0</v>
      </c>
      <c r="AI42">
        <f t="shared" si="38"/>
        <v>27</v>
      </c>
      <c r="AJ42" s="2">
        <f t="shared" si="29"/>
        <v>3.0612244897959182</v>
      </c>
      <c r="AL42">
        <f t="shared" si="66"/>
        <v>0</v>
      </c>
      <c r="AM42" s="20">
        <f t="shared" si="67"/>
        <v>3.8461538461538464E-2</v>
      </c>
      <c r="AN42" s="20">
        <f t="shared" si="39"/>
        <v>7.6923076923076927E-2</v>
      </c>
      <c r="AO42" s="20">
        <f t="shared" si="36"/>
        <v>6.1224489795918366E-2</v>
      </c>
      <c r="AP42" s="18">
        <f t="shared" si="40"/>
        <v>0</v>
      </c>
      <c r="AQ42" s="21">
        <f t="shared" si="41"/>
        <v>0</v>
      </c>
      <c r="AR42" s="18">
        <f t="shared" si="42"/>
        <v>0</v>
      </c>
      <c r="AS42" s="18">
        <f t="shared" si="43"/>
        <v>0</v>
      </c>
      <c r="AT42" s="18">
        <f t="shared" si="44"/>
        <v>0</v>
      </c>
      <c r="AU42" s="21">
        <f t="shared" si="37"/>
        <v>0</v>
      </c>
      <c r="AV42" s="21">
        <f t="shared" si="45"/>
        <v>0</v>
      </c>
      <c r="AW42" s="21">
        <f t="shared" si="46"/>
        <v>0</v>
      </c>
      <c r="AX42" s="18">
        <f t="shared" si="47"/>
        <v>0</v>
      </c>
      <c r="AY42" s="21">
        <f t="shared" si="35"/>
        <v>0</v>
      </c>
      <c r="AZ42">
        <f t="shared" si="48"/>
        <v>0</v>
      </c>
      <c r="BA42" s="2">
        <f t="shared" si="49"/>
        <v>3.4482758620689655E-2</v>
      </c>
      <c r="BB42" s="2">
        <f t="shared" si="50"/>
        <v>2.564102564102564E-2</v>
      </c>
      <c r="BC42">
        <f t="shared" si="31"/>
        <v>0.23673288944224904</v>
      </c>
      <c r="BD42" s="2">
        <f t="shared" si="51"/>
        <v>4.3478260869565216E-2</v>
      </c>
      <c r="BE42" s="18">
        <f t="shared" si="52"/>
        <v>0</v>
      </c>
      <c r="BF42" s="20">
        <f t="shared" si="53"/>
        <v>2.2727272727272728E-2</v>
      </c>
      <c r="BG42" s="18">
        <f t="shared" si="54"/>
        <v>0</v>
      </c>
      <c r="BH42" s="18">
        <f t="shared" si="55"/>
        <v>0</v>
      </c>
      <c r="BI42" s="20">
        <f t="shared" si="56"/>
        <v>5.1724137931034482E-2</v>
      </c>
      <c r="BJ42" s="20">
        <f t="shared" si="57"/>
        <v>9.0909090909090912E-2</v>
      </c>
      <c r="BK42" s="20">
        <f t="shared" si="58"/>
        <v>5.8823529411764705E-2</v>
      </c>
      <c r="BL42" s="20">
        <f t="shared" si="59"/>
        <v>3.8461538461538464E-2</v>
      </c>
      <c r="BM42" s="18">
        <f t="shared" si="60"/>
        <v>0</v>
      </c>
      <c r="BN42" s="18">
        <f t="shared" si="61"/>
        <v>0</v>
      </c>
      <c r="BO42" s="20">
        <f t="shared" si="62"/>
        <v>2.0833333333333332E-2</v>
      </c>
      <c r="BP42" s="2">
        <f t="shared" si="63"/>
        <v>4.3478260869565216E-2</v>
      </c>
      <c r="BQ42" s="2">
        <f t="shared" si="64"/>
        <v>0.05</v>
      </c>
      <c r="BR42">
        <f t="shared" si="65"/>
        <v>0</v>
      </c>
      <c r="BS42">
        <f t="shared" si="32"/>
        <v>0.89390120339766321</v>
      </c>
    </row>
    <row r="43" spans="1:71">
      <c r="A43">
        <v>358</v>
      </c>
      <c r="B43">
        <v>0</v>
      </c>
      <c r="C43">
        <v>0</v>
      </c>
      <c r="D43">
        <v>1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0</v>
      </c>
      <c r="N43" s="1">
        <v>1</v>
      </c>
      <c r="O43" s="1">
        <v>0</v>
      </c>
      <c r="P43">
        <v>0</v>
      </c>
      <c r="Q43">
        <v>2</v>
      </c>
      <c r="R43">
        <v>0</v>
      </c>
      <c r="T43">
        <v>0</v>
      </c>
      <c r="U43">
        <v>0</v>
      </c>
      <c r="V43">
        <v>0</v>
      </c>
      <c r="W43">
        <v>1</v>
      </c>
      <c r="X43">
        <v>1</v>
      </c>
      <c r="Y43">
        <v>1</v>
      </c>
      <c r="Z43">
        <v>0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0</v>
      </c>
      <c r="AG43">
        <v>1</v>
      </c>
      <c r="AH43">
        <v>0</v>
      </c>
      <c r="AI43">
        <f t="shared" si="38"/>
        <v>8</v>
      </c>
      <c r="AJ43" s="2">
        <f t="shared" si="29"/>
        <v>0.90702947845804993</v>
      </c>
      <c r="AL43">
        <f t="shared" si="66"/>
        <v>0</v>
      </c>
      <c r="AM43" s="21">
        <f t="shared" si="67"/>
        <v>0</v>
      </c>
      <c r="AN43" s="20">
        <f t="shared" si="39"/>
        <v>7.6923076923076927E-2</v>
      </c>
      <c r="AO43" s="21">
        <f t="shared" si="36"/>
        <v>0</v>
      </c>
      <c r="AP43" s="18">
        <f t="shared" si="40"/>
        <v>0</v>
      </c>
      <c r="AQ43" s="21">
        <f t="shared" si="41"/>
        <v>0</v>
      </c>
      <c r="AR43" s="18">
        <f t="shared" si="42"/>
        <v>0</v>
      </c>
      <c r="AS43" s="18">
        <f t="shared" si="43"/>
        <v>0</v>
      </c>
      <c r="AT43" s="18">
        <f t="shared" si="44"/>
        <v>0</v>
      </c>
      <c r="AU43" s="21">
        <f t="shared" si="37"/>
        <v>0</v>
      </c>
      <c r="AV43" s="21">
        <f t="shared" si="45"/>
        <v>0</v>
      </c>
      <c r="AW43" s="21">
        <f t="shared" si="46"/>
        <v>0</v>
      </c>
      <c r="AX43" s="18">
        <f t="shared" si="47"/>
        <v>0.05</v>
      </c>
      <c r="AY43" s="21">
        <f t="shared" si="35"/>
        <v>0</v>
      </c>
      <c r="AZ43">
        <f t="shared" si="48"/>
        <v>0</v>
      </c>
      <c r="BA43" s="2">
        <f t="shared" si="49"/>
        <v>3.4482758620689655E-2</v>
      </c>
      <c r="BB43" s="3">
        <f t="shared" si="50"/>
        <v>0</v>
      </c>
      <c r="BC43">
        <f t="shared" si="31"/>
        <v>0.16140583554376658</v>
      </c>
      <c r="BD43">
        <f t="shared" si="51"/>
        <v>0</v>
      </c>
      <c r="BE43" s="18">
        <f t="shared" si="52"/>
        <v>0</v>
      </c>
      <c r="BF43" s="18">
        <f t="shared" si="53"/>
        <v>0</v>
      </c>
      <c r="BG43" s="20">
        <f t="shared" si="54"/>
        <v>4.5454545454545456E-2</v>
      </c>
      <c r="BH43" s="20">
        <f t="shared" si="55"/>
        <v>2.9411764705882353E-2</v>
      </c>
      <c r="BI43" s="20">
        <f t="shared" si="56"/>
        <v>1.7241379310344827E-2</v>
      </c>
      <c r="BJ43" s="18">
        <f t="shared" si="57"/>
        <v>0</v>
      </c>
      <c r="BK43" s="18">
        <f t="shared" si="58"/>
        <v>0</v>
      </c>
      <c r="BL43" s="18">
        <f t="shared" si="59"/>
        <v>0</v>
      </c>
      <c r="BM43" s="18">
        <f t="shared" si="60"/>
        <v>0</v>
      </c>
      <c r="BN43" s="18">
        <f t="shared" si="61"/>
        <v>0</v>
      </c>
      <c r="BO43" s="21">
        <f t="shared" si="62"/>
        <v>0</v>
      </c>
      <c r="BP43">
        <f t="shared" si="63"/>
        <v>0</v>
      </c>
      <c r="BQ43" s="2">
        <f t="shared" si="64"/>
        <v>1.6666666666666666E-2</v>
      </c>
      <c r="BR43">
        <f t="shared" si="65"/>
        <v>0</v>
      </c>
      <c r="BS43">
        <f t="shared" si="32"/>
        <v>0.43158602722497247</v>
      </c>
    </row>
    <row r="44" spans="1:71">
      <c r="A44">
        <v>360</v>
      </c>
      <c r="B44">
        <v>0</v>
      </c>
      <c r="C44">
        <v>2</v>
      </c>
      <c r="D44">
        <v>0</v>
      </c>
      <c r="E44">
        <v>1</v>
      </c>
      <c r="F44">
        <v>2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0</v>
      </c>
      <c r="N44" s="1">
        <v>1</v>
      </c>
      <c r="O44" s="1">
        <v>0</v>
      </c>
      <c r="P44">
        <v>0</v>
      </c>
      <c r="Q44">
        <v>0</v>
      </c>
      <c r="R44">
        <v>1</v>
      </c>
      <c r="T44">
        <v>0</v>
      </c>
      <c r="U44">
        <v>0</v>
      </c>
      <c r="V44">
        <v>0</v>
      </c>
      <c r="W44">
        <v>0</v>
      </c>
      <c r="X44">
        <v>0</v>
      </c>
      <c r="Y44">
        <v>0</v>
      </c>
      <c r="Z44">
        <v>0</v>
      </c>
      <c r="AA44">
        <v>1</v>
      </c>
      <c r="AB44">
        <v>0</v>
      </c>
      <c r="AC44">
        <v>0</v>
      </c>
      <c r="AD44">
        <v>0</v>
      </c>
      <c r="AE44">
        <v>1</v>
      </c>
      <c r="AF44">
        <v>1</v>
      </c>
      <c r="AG44">
        <v>2</v>
      </c>
      <c r="AH44">
        <v>0</v>
      </c>
      <c r="AI44">
        <f t="shared" si="38"/>
        <v>12</v>
      </c>
      <c r="AJ44" s="2">
        <f t="shared" si="29"/>
        <v>1.3605442176870748</v>
      </c>
      <c r="AL44">
        <f t="shared" si="66"/>
        <v>0</v>
      </c>
      <c r="AM44" s="20">
        <f t="shared" si="67"/>
        <v>7.6923076923076927E-2</v>
      </c>
      <c r="AN44" s="18">
        <f t="shared" si="39"/>
        <v>0</v>
      </c>
      <c r="AO44" s="20">
        <f t="shared" si="36"/>
        <v>2.0408163265306121E-2</v>
      </c>
      <c r="AP44" s="18">
        <f t="shared" si="40"/>
        <v>0.1</v>
      </c>
      <c r="AQ44" s="21">
        <f t="shared" si="41"/>
        <v>0</v>
      </c>
      <c r="AR44" s="18">
        <f t="shared" si="42"/>
        <v>0</v>
      </c>
      <c r="AS44" s="18">
        <f t="shared" si="43"/>
        <v>0</v>
      </c>
      <c r="AT44" s="18">
        <f t="shared" si="44"/>
        <v>0</v>
      </c>
      <c r="AU44" s="21">
        <f t="shared" si="37"/>
        <v>0</v>
      </c>
      <c r="AV44" s="21">
        <f t="shared" si="45"/>
        <v>0</v>
      </c>
      <c r="AW44" s="21">
        <f t="shared" si="46"/>
        <v>0</v>
      </c>
      <c r="AX44" s="18">
        <f t="shared" si="47"/>
        <v>0.05</v>
      </c>
      <c r="AY44" s="21">
        <f t="shared" si="35"/>
        <v>0</v>
      </c>
      <c r="AZ44">
        <f t="shared" si="48"/>
        <v>0</v>
      </c>
      <c r="BA44" s="3">
        <f t="shared" si="49"/>
        <v>0</v>
      </c>
      <c r="BB44" s="2">
        <f t="shared" si="50"/>
        <v>2.564102564102564E-2</v>
      </c>
      <c r="BC44">
        <f t="shared" si="31"/>
        <v>0.2729722658294087</v>
      </c>
      <c r="BD44">
        <f t="shared" si="51"/>
        <v>0</v>
      </c>
      <c r="BE44" s="18">
        <f t="shared" si="52"/>
        <v>0</v>
      </c>
      <c r="BF44" s="18">
        <f t="shared" si="53"/>
        <v>0</v>
      </c>
      <c r="BG44" s="18">
        <f t="shared" si="54"/>
        <v>0</v>
      </c>
      <c r="BH44" s="18">
        <f t="shared" si="55"/>
        <v>0</v>
      </c>
      <c r="BI44" s="18">
        <f t="shared" si="56"/>
        <v>0</v>
      </c>
      <c r="BJ44" s="18">
        <f t="shared" si="57"/>
        <v>0</v>
      </c>
      <c r="BK44" s="20">
        <f t="shared" si="58"/>
        <v>2.9411764705882353E-2</v>
      </c>
      <c r="BL44" s="18">
        <f t="shared" si="59"/>
        <v>0</v>
      </c>
      <c r="BM44" s="18">
        <f t="shared" si="60"/>
        <v>0</v>
      </c>
      <c r="BN44" s="18">
        <f t="shared" si="61"/>
        <v>0</v>
      </c>
      <c r="BO44" s="20">
        <f t="shared" si="62"/>
        <v>2.0833333333333332E-2</v>
      </c>
      <c r="BP44" s="2">
        <f t="shared" si="63"/>
        <v>1.4492753623188406E-2</v>
      </c>
      <c r="BQ44" s="2">
        <f t="shared" si="64"/>
        <v>3.3333333333333333E-2</v>
      </c>
      <c r="BR44">
        <f t="shared" si="65"/>
        <v>0</v>
      </c>
      <c r="BS44">
        <f t="shared" si="32"/>
        <v>0.64401571665455482</v>
      </c>
    </row>
    <row r="45" spans="1:71">
      <c r="A45">
        <v>363</v>
      </c>
      <c r="B45">
        <v>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0</v>
      </c>
      <c r="N45" s="1">
        <v>0</v>
      </c>
      <c r="O45" s="1">
        <v>0</v>
      </c>
      <c r="P45">
        <v>0</v>
      </c>
      <c r="Q45">
        <v>0</v>
      </c>
      <c r="R45">
        <v>1</v>
      </c>
      <c r="T45">
        <v>0</v>
      </c>
      <c r="U45">
        <v>0</v>
      </c>
      <c r="V45">
        <v>0</v>
      </c>
      <c r="W45">
        <v>0</v>
      </c>
      <c r="X45">
        <v>0</v>
      </c>
      <c r="Y45">
        <v>1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1</v>
      </c>
      <c r="AF45">
        <v>0</v>
      </c>
      <c r="AG45">
        <v>1</v>
      </c>
      <c r="AH45">
        <v>0</v>
      </c>
      <c r="AI45">
        <f t="shared" si="38"/>
        <v>4</v>
      </c>
      <c r="AJ45" s="2">
        <f t="shared" si="29"/>
        <v>0.45351473922902497</v>
      </c>
      <c r="AL45">
        <f t="shared" si="66"/>
        <v>0</v>
      </c>
      <c r="AM45" s="21">
        <f t="shared" si="67"/>
        <v>0</v>
      </c>
      <c r="AN45" s="18">
        <f t="shared" si="39"/>
        <v>0</v>
      </c>
      <c r="AO45" s="21">
        <f t="shared" si="36"/>
        <v>0</v>
      </c>
      <c r="AP45" s="18">
        <f t="shared" si="40"/>
        <v>0</v>
      </c>
      <c r="AQ45" s="21">
        <f t="shared" si="41"/>
        <v>0</v>
      </c>
      <c r="AR45" s="18">
        <f t="shared" si="42"/>
        <v>0</v>
      </c>
      <c r="AS45" s="18">
        <f t="shared" si="43"/>
        <v>0</v>
      </c>
      <c r="AT45" s="18">
        <f t="shared" si="44"/>
        <v>0</v>
      </c>
      <c r="AU45" s="21">
        <f t="shared" si="37"/>
        <v>0</v>
      </c>
      <c r="AV45" s="21">
        <f t="shared" si="45"/>
        <v>0</v>
      </c>
      <c r="AW45" s="21">
        <f t="shared" si="46"/>
        <v>0</v>
      </c>
      <c r="AX45" s="18">
        <f t="shared" si="47"/>
        <v>0</v>
      </c>
      <c r="AY45" s="21">
        <f t="shared" si="35"/>
        <v>0</v>
      </c>
      <c r="AZ45">
        <f t="shared" si="48"/>
        <v>0</v>
      </c>
      <c r="BA45" s="3">
        <f t="shared" si="49"/>
        <v>0</v>
      </c>
      <c r="BB45" s="2">
        <f t="shared" si="50"/>
        <v>2.564102564102564E-2</v>
      </c>
      <c r="BC45">
        <f t="shared" si="31"/>
        <v>2.564102564102564E-2</v>
      </c>
      <c r="BD45">
        <f t="shared" si="51"/>
        <v>0</v>
      </c>
      <c r="BE45" s="18">
        <f t="shared" si="52"/>
        <v>0</v>
      </c>
      <c r="BF45" s="18">
        <f t="shared" si="53"/>
        <v>0</v>
      </c>
      <c r="BG45" s="18">
        <f t="shared" si="54"/>
        <v>0</v>
      </c>
      <c r="BH45" s="18">
        <f t="shared" si="55"/>
        <v>0</v>
      </c>
      <c r="BI45" s="20">
        <f t="shared" si="56"/>
        <v>1.7241379310344827E-2</v>
      </c>
      <c r="BJ45" s="18">
        <f t="shared" si="57"/>
        <v>0</v>
      </c>
      <c r="BK45" s="18">
        <f t="shared" si="58"/>
        <v>0</v>
      </c>
      <c r="BL45" s="18">
        <f t="shared" si="59"/>
        <v>0</v>
      </c>
      <c r="BM45" s="18">
        <f t="shared" si="60"/>
        <v>0</v>
      </c>
      <c r="BN45" s="18">
        <f t="shared" si="61"/>
        <v>0</v>
      </c>
      <c r="BO45" s="20">
        <f t="shared" si="62"/>
        <v>2.0833333333333332E-2</v>
      </c>
      <c r="BP45">
        <f t="shared" si="63"/>
        <v>0</v>
      </c>
      <c r="BQ45" s="2">
        <f t="shared" si="64"/>
        <v>1.6666666666666666E-2</v>
      </c>
      <c r="BR45">
        <f t="shared" si="65"/>
        <v>0</v>
      </c>
      <c r="BS45">
        <f t="shared" si="32"/>
        <v>0.10602343059239609</v>
      </c>
    </row>
    <row r="46" spans="1:71">
      <c r="A46">
        <v>365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0</v>
      </c>
      <c r="N46" s="1">
        <v>0</v>
      </c>
      <c r="O46" s="1">
        <v>0</v>
      </c>
      <c r="P46">
        <v>0</v>
      </c>
      <c r="Q46">
        <v>1</v>
      </c>
      <c r="R46">
        <v>1</v>
      </c>
      <c r="T46">
        <v>0</v>
      </c>
      <c r="U46">
        <v>0</v>
      </c>
      <c r="V46">
        <v>0</v>
      </c>
      <c r="W46">
        <v>0</v>
      </c>
      <c r="X46">
        <v>0</v>
      </c>
      <c r="Y46">
        <v>0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2</v>
      </c>
      <c r="AF46">
        <v>0</v>
      </c>
      <c r="AG46">
        <v>0</v>
      </c>
      <c r="AH46">
        <v>0</v>
      </c>
      <c r="AI46">
        <f t="shared" si="38"/>
        <v>5</v>
      </c>
      <c r="AJ46" s="2">
        <f t="shared" si="29"/>
        <v>0.56689342403628118</v>
      </c>
      <c r="AL46">
        <f t="shared" si="66"/>
        <v>0</v>
      </c>
      <c r="AM46" s="20">
        <f t="shared" si="67"/>
        <v>3.8461538461538464E-2</v>
      </c>
      <c r="AN46" s="18">
        <f t="shared" si="39"/>
        <v>0</v>
      </c>
      <c r="AO46" s="21">
        <f t="shared" si="36"/>
        <v>0</v>
      </c>
      <c r="AP46" s="18">
        <f t="shared" si="40"/>
        <v>0</v>
      </c>
      <c r="AQ46" s="21">
        <f t="shared" si="41"/>
        <v>0</v>
      </c>
      <c r="AR46" s="18">
        <f t="shared" si="42"/>
        <v>0</v>
      </c>
      <c r="AS46" s="18">
        <f t="shared" si="43"/>
        <v>0</v>
      </c>
      <c r="AT46" s="18">
        <f t="shared" si="44"/>
        <v>0</v>
      </c>
      <c r="AU46" s="21">
        <f t="shared" si="37"/>
        <v>0</v>
      </c>
      <c r="AV46" s="21">
        <f t="shared" si="45"/>
        <v>0</v>
      </c>
      <c r="AW46" s="21">
        <f t="shared" si="46"/>
        <v>0</v>
      </c>
      <c r="AX46" s="18">
        <f t="shared" si="47"/>
        <v>0</v>
      </c>
      <c r="AY46" s="21">
        <f t="shared" si="35"/>
        <v>0</v>
      </c>
      <c r="AZ46">
        <f t="shared" si="48"/>
        <v>0</v>
      </c>
      <c r="BA46" s="2">
        <f t="shared" si="49"/>
        <v>1.7241379310344827E-2</v>
      </c>
      <c r="BB46" s="2">
        <f t="shared" si="50"/>
        <v>2.564102564102564E-2</v>
      </c>
      <c r="BC46">
        <f t="shared" si="31"/>
        <v>8.1343943412908931E-2</v>
      </c>
      <c r="BD46">
        <f t="shared" si="51"/>
        <v>0</v>
      </c>
      <c r="BE46" s="18">
        <f t="shared" si="52"/>
        <v>0</v>
      </c>
      <c r="BF46" s="18">
        <f t="shared" si="53"/>
        <v>0</v>
      </c>
      <c r="BG46" s="18">
        <f t="shared" si="54"/>
        <v>0</v>
      </c>
      <c r="BH46" s="18">
        <f t="shared" si="55"/>
        <v>0</v>
      </c>
      <c r="BI46" s="18">
        <f t="shared" si="56"/>
        <v>0</v>
      </c>
      <c r="BJ46" s="18">
        <f t="shared" si="57"/>
        <v>0</v>
      </c>
      <c r="BK46" s="18">
        <f t="shared" si="58"/>
        <v>0</v>
      </c>
      <c r="BL46" s="18">
        <f t="shared" si="59"/>
        <v>0</v>
      </c>
      <c r="BM46" s="18">
        <f t="shared" si="60"/>
        <v>0</v>
      </c>
      <c r="BN46" s="18">
        <f t="shared" si="61"/>
        <v>0</v>
      </c>
      <c r="BO46" s="20">
        <f t="shared" si="62"/>
        <v>4.1666666666666664E-2</v>
      </c>
      <c r="BP46">
        <f t="shared" si="63"/>
        <v>0</v>
      </c>
      <c r="BQ46">
        <f t="shared" si="64"/>
        <v>0</v>
      </c>
      <c r="BR46">
        <f t="shared" si="65"/>
        <v>0</v>
      </c>
      <c r="BS46">
        <f t="shared" si="32"/>
        <v>0.20435455349248452</v>
      </c>
    </row>
    <row r="47" spans="1:71">
      <c r="A47">
        <v>367</v>
      </c>
      <c r="B47">
        <v>0</v>
      </c>
      <c r="C47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</v>
      </c>
      <c r="J47">
        <v>0</v>
      </c>
      <c r="K47">
        <v>0</v>
      </c>
      <c r="L47">
        <v>0</v>
      </c>
      <c r="M47">
        <v>0</v>
      </c>
      <c r="N47" s="1">
        <v>0</v>
      </c>
      <c r="O47" s="1">
        <v>0</v>
      </c>
      <c r="P47">
        <v>0</v>
      </c>
      <c r="Q47">
        <v>0</v>
      </c>
      <c r="R47">
        <v>0</v>
      </c>
      <c r="T47">
        <v>0</v>
      </c>
      <c r="U47">
        <v>0</v>
      </c>
      <c r="V47">
        <v>0</v>
      </c>
      <c r="W47">
        <v>0</v>
      </c>
      <c r="X47">
        <v>0</v>
      </c>
      <c r="Y47">
        <v>0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1</v>
      </c>
      <c r="AF47">
        <v>1</v>
      </c>
      <c r="AG47">
        <v>1</v>
      </c>
      <c r="AH47">
        <v>1</v>
      </c>
      <c r="AI47">
        <f t="shared" si="38"/>
        <v>3</v>
      </c>
      <c r="AJ47" s="2">
        <f t="shared" si="29"/>
        <v>0.3401360544217687</v>
      </c>
      <c r="AL47">
        <f t="shared" si="66"/>
        <v>0</v>
      </c>
      <c r="AM47" s="21">
        <f t="shared" si="67"/>
        <v>0</v>
      </c>
      <c r="AN47" s="18">
        <f t="shared" si="39"/>
        <v>0</v>
      </c>
      <c r="AO47" s="21">
        <f t="shared" si="36"/>
        <v>0</v>
      </c>
      <c r="AP47" s="18">
        <f t="shared" si="40"/>
        <v>0</v>
      </c>
      <c r="AQ47" s="21">
        <f t="shared" si="41"/>
        <v>0</v>
      </c>
      <c r="AR47" s="18">
        <f t="shared" si="42"/>
        <v>0</v>
      </c>
      <c r="AS47" s="18">
        <f t="shared" si="43"/>
        <v>0</v>
      </c>
      <c r="AT47" s="18">
        <f t="shared" si="44"/>
        <v>0</v>
      </c>
      <c r="AU47" s="21">
        <f t="shared" si="37"/>
        <v>0</v>
      </c>
      <c r="AV47" s="21">
        <f t="shared" si="45"/>
        <v>0</v>
      </c>
      <c r="AW47" s="21">
        <f t="shared" si="46"/>
        <v>0</v>
      </c>
      <c r="AX47" s="18">
        <f t="shared" si="47"/>
        <v>0</v>
      </c>
      <c r="AY47" s="21">
        <f t="shared" si="35"/>
        <v>0</v>
      </c>
      <c r="AZ47">
        <f t="shared" si="48"/>
        <v>0</v>
      </c>
      <c r="BA47" s="3">
        <f t="shared" si="49"/>
        <v>0</v>
      </c>
      <c r="BB47" s="3">
        <f t="shared" si="50"/>
        <v>0</v>
      </c>
      <c r="BC47">
        <f t="shared" si="31"/>
        <v>0</v>
      </c>
      <c r="BD47">
        <f t="shared" si="51"/>
        <v>0</v>
      </c>
      <c r="BE47" s="18">
        <f t="shared" si="52"/>
        <v>0</v>
      </c>
      <c r="BF47" s="18">
        <f t="shared" si="53"/>
        <v>0</v>
      </c>
      <c r="BG47" s="18">
        <f t="shared" si="54"/>
        <v>0</v>
      </c>
      <c r="BH47" s="18">
        <f t="shared" si="55"/>
        <v>0</v>
      </c>
      <c r="BI47" s="18">
        <f t="shared" si="56"/>
        <v>0</v>
      </c>
      <c r="BJ47" s="18">
        <f t="shared" si="57"/>
        <v>0</v>
      </c>
      <c r="BK47" s="18">
        <f t="shared" si="58"/>
        <v>0</v>
      </c>
      <c r="BL47" s="18">
        <f t="shared" si="59"/>
        <v>0</v>
      </c>
      <c r="BM47" s="18">
        <f t="shared" si="60"/>
        <v>0</v>
      </c>
      <c r="BN47" s="18">
        <f t="shared" si="61"/>
        <v>0</v>
      </c>
      <c r="BO47" s="20">
        <f t="shared" si="62"/>
        <v>2.0833333333333332E-2</v>
      </c>
      <c r="BP47" s="2">
        <f t="shared" si="63"/>
        <v>1.4492753623188406E-2</v>
      </c>
      <c r="BQ47" s="2">
        <f t="shared" si="64"/>
        <v>1.6666666666666666E-2</v>
      </c>
      <c r="BR47" s="2">
        <f t="shared" si="65"/>
        <v>2.2727272727272728E-2</v>
      </c>
      <c r="BS47">
        <f t="shared" si="32"/>
        <v>7.4720026350461127E-2</v>
      </c>
    </row>
    <row r="48" spans="1:71">
      <c r="A48">
        <v>372</v>
      </c>
      <c r="B48">
        <v>0</v>
      </c>
      <c r="C48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>
        <v>0</v>
      </c>
      <c r="N48" s="1">
        <v>0</v>
      </c>
      <c r="O48" s="1">
        <v>0</v>
      </c>
      <c r="P48">
        <v>0</v>
      </c>
      <c r="Q48">
        <v>0</v>
      </c>
      <c r="R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2</v>
      </c>
      <c r="AF48">
        <v>1</v>
      </c>
      <c r="AG48">
        <v>0</v>
      </c>
      <c r="AH48">
        <v>0</v>
      </c>
      <c r="AI48">
        <f t="shared" si="38"/>
        <v>4</v>
      </c>
      <c r="AJ48" s="2">
        <f t="shared" si="29"/>
        <v>0.45351473922902497</v>
      </c>
      <c r="AL48">
        <f t="shared" si="66"/>
        <v>0</v>
      </c>
      <c r="AM48" s="21">
        <f t="shared" si="67"/>
        <v>0</v>
      </c>
      <c r="AN48" s="18">
        <f t="shared" si="39"/>
        <v>0</v>
      </c>
      <c r="AO48" s="21">
        <f t="shared" si="36"/>
        <v>0</v>
      </c>
      <c r="AP48" s="18">
        <f t="shared" si="40"/>
        <v>0</v>
      </c>
      <c r="AQ48" s="21">
        <f t="shared" si="41"/>
        <v>0</v>
      </c>
      <c r="AR48" s="18">
        <f t="shared" si="42"/>
        <v>0</v>
      </c>
      <c r="AS48" s="18">
        <f t="shared" si="43"/>
        <v>0</v>
      </c>
      <c r="AT48" s="18">
        <f t="shared" si="44"/>
        <v>0</v>
      </c>
      <c r="AU48" s="21">
        <f t="shared" si="37"/>
        <v>0</v>
      </c>
      <c r="AV48" s="21">
        <f t="shared" si="45"/>
        <v>0</v>
      </c>
      <c r="AW48" s="21">
        <f t="shared" si="46"/>
        <v>0</v>
      </c>
      <c r="AX48" s="18">
        <f t="shared" si="47"/>
        <v>0</v>
      </c>
      <c r="AY48" s="21">
        <f t="shared" si="35"/>
        <v>0</v>
      </c>
      <c r="AZ48">
        <f t="shared" si="48"/>
        <v>0</v>
      </c>
      <c r="BA48" s="3">
        <f t="shared" si="49"/>
        <v>0</v>
      </c>
      <c r="BB48" s="3">
        <f t="shared" si="50"/>
        <v>0</v>
      </c>
      <c r="BC48">
        <f t="shared" si="31"/>
        <v>0</v>
      </c>
      <c r="BD48">
        <f t="shared" si="51"/>
        <v>0</v>
      </c>
      <c r="BE48" s="18">
        <f t="shared" si="52"/>
        <v>0</v>
      </c>
      <c r="BF48" s="18">
        <f t="shared" si="53"/>
        <v>0</v>
      </c>
      <c r="BG48" s="18">
        <f t="shared" si="54"/>
        <v>0</v>
      </c>
      <c r="BH48" s="18">
        <f t="shared" si="55"/>
        <v>0</v>
      </c>
      <c r="BI48" s="18">
        <f t="shared" si="56"/>
        <v>0</v>
      </c>
      <c r="BJ48" s="18">
        <f t="shared" si="57"/>
        <v>0</v>
      </c>
      <c r="BK48" s="18">
        <f t="shared" si="58"/>
        <v>0</v>
      </c>
      <c r="BL48" s="18">
        <f t="shared" si="59"/>
        <v>0</v>
      </c>
      <c r="BM48" s="20">
        <f t="shared" si="60"/>
        <v>2.7777777777777776E-2</v>
      </c>
      <c r="BN48" s="18">
        <f t="shared" si="61"/>
        <v>0</v>
      </c>
      <c r="BO48" s="20">
        <f t="shared" si="62"/>
        <v>4.1666666666666664E-2</v>
      </c>
      <c r="BP48" s="2">
        <f t="shared" si="63"/>
        <v>1.4492753623188406E-2</v>
      </c>
      <c r="BQ48">
        <f t="shared" si="64"/>
        <v>0</v>
      </c>
      <c r="BR48">
        <f t="shared" si="65"/>
        <v>0</v>
      </c>
      <c r="BS48">
        <f t="shared" si="32"/>
        <v>8.3937198067632848E-2</v>
      </c>
    </row>
    <row r="49" spans="1:71">
      <c r="A49">
        <v>374</v>
      </c>
      <c r="B49">
        <v>0</v>
      </c>
      <c r="C49">
        <v>0</v>
      </c>
      <c r="D49">
        <v>0</v>
      </c>
      <c r="E49">
        <v>1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 s="1">
        <v>0</v>
      </c>
      <c r="O49" s="1">
        <v>0</v>
      </c>
      <c r="P49">
        <v>0</v>
      </c>
      <c r="Q49">
        <v>1</v>
      </c>
      <c r="R49">
        <v>2</v>
      </c>
      <c r="T49">
        <v>0</v>
      </c>
      <c r="U49">
        <v>1</v>
      </c>
      <c r="V49">
        <v>0</v>
      </c>
      <c r="W49">
        <v>0</v>
      </c>
      <c r="X49">
        <v>0</v>
      </c>
      <c r="Y49">
        <v>0</v>
      </c>
      <c r="Z49">
        <v>0</v>
      </c>
      <c r="AA49">
        <v>0</v>
      </c>
      <c r="AB49">
        <v>0</v>
      </c>
      <c r="AC49">
        <v>0</v>
      </c>
      <c r="AD49">
        <v>0</v>
      </c>
      <c r="AE49">
        <v>0</v>
      </c>
      <c r="AF49">
        <v>0</v>
      </c>
      <c r="AG49">
        <v>0</v>
      </c>
      <c r="AH49">
        <v>0</v>
      </c>
      <c r="AI49">
        <f t="shared" si="38"/>
        <v>5</v>
      </c>
      <c r="AJ49" s="2">
        <f t="shared" si="29"/>
        <v>0.56689342403628118</v>
      </c>
      <c r="AL49">
        <f t="shared" si="66"/>
        <v>0</v>
      </c>
      <c r="AM49" s="21">
        <f t="shared" si="67"/>
        <v>0</v>
      </c>
      <c r="AN49" s="18">
        <f t="shared" si="39"/>
        <v>0</v>
      </c>
      <c r="AO49" s="20">
        <f t="shared" si="36"/>
        <v>2.0408163265306121E-2</v>
      </c>
      <c r="AP49" s="18">
        <f t="shared" si="40"/>
        <v>0</v>
      </c>
      <c r="AQ49" s="21">
        <f t="shared" si="41"/>
        <v>0</v>
      </c>
      <c r="AR49" s="18">
        <f t="shared" si="42"/>
        <v>0</v>
      </c>
      <c r="AS49" s="18">
        <f t="shared" si="43"/>
        <v>0</v>
      </c>
      <c r="AT49" s="18">
        <f t="shared" si="44"/>
        <v>0</v>
      </c>
      <c r="AU49" s="21">
        <f t="shared" si="37"/>
        <v>0</v>
      </c>
      <c r="AV49" s="21">
        <f t="shared" si="45"/>
        <v>0</v>
      </c>
      <c r="AW49" s="21">
        <f t="shared" si="46"/>
        <v>0</v>
      </c>
      <c r="AX49" s="18">
        <f t="shared" si="47"/>
        <v>0</v>
      </c>
      <c r="AY49" s="21">
        <f t="shared" si="35"/>
        <v>0</v>
      </c>
      <c r="AZ49">
        <f t="shared" si="48"/>
        <v>0</v>
      </c>
      <c r="BA49" s="2">
        <f t="shared" si="49"/>
        <v>1.7241379310344827E-2</v>
      </c>
      <c r="BB49" s="2">
        <f t="shared" si="50"/>
        <v>5.128205128205128E-2</v>
      </c>
      <c r="BC49">
        <f t="shared" si="31"/>
        <v>8.8931593857702232E-2</v>
      </c>
      <c r="BD49">
        <f t="shared" si="51"/>
        <v>0</v>
      </c>
      <c r="BE49" s="20">
        <f t="shared" si="52"/>
        <v>3.2258064516129031E-2</v>
      </c>
      <c r="BF49" s="18">
        <f t="shared" si="53"/>
        <v>0</v>
      </c>
      <c r="BG49" s="18">
        <f t="shared" si="54"/>
        <v>0</v>
      </c>
      <c r="BH49" s="18">
        <f t="shared" si="55"/>
        <v>0</v>
      </c>
      <c r="BI49" s="18">
        <f t="shared" si="56"/>
        <v>0</v>
      </c>
      <c r="BJ49" s="18">
        <f t="shared" si="57"/>
        <v>0</v>
      </c>
      <c r="BK49" s="18">
        <f t="shared" si="58"/>
        <v>0</v>
      </c>
      <c r="BL49" s="18">
        <f t="shared" si="59"/>
        <v>0</v>
      </c>
      <c r="BM49" s="18">
        <f t="shared" si="60"/>
        <v>0</v>
      </c>
      <c r="BN49" s="18">
        <f t="shared" si="61"/>
        <v>0</v>
      </c>
      <c r="BO49" s="21">
        <f t="shared" si="62"/>
        <v>0</v>
      </c>
      <c r="BP49" s="3">
        <f t="shared" si="63"/>
        <v>0</v>
      </c>
      <c r="BQ49">
        <f t="shared" si="64"/>
        <v>0</v>
      </c>
      <c r="BR49">
        <f t="shared" si="65"/>
        <v>0</v>
      </c>
      <c r="BS49">
        <f t="shared" si="32"/>
        <v>0.2101212522315335</v>
      </c>
    </row>
    <row r="50" spans="1:71">
      <c r="A50">
        <v>376</v>
      </c>
      <c r="B50">
        <v>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0</v>
      </c>
      <c r="N50" s="1">
        <v>0</v>
      </c>
      <c r="O50" s="1">
        <v>0</v>
      </c>
      <c r="P50">
        <v>0</v>
      </c>
      <c r="Q50">
        <v>1</v>
      </c>
      <c r="R50">
        <v>0</v>
      </c>
      <c r="T50">
        <v>3</v>
      </c>
      <c r="U50">
        <v>2</v>
      </c>
      <c r="V50">
        <v>0</v>
      </c>
      <c r="W50">
        <v>0</v>
      </c>
      <c r="X50">
        <v>0</v>
      </c>
      <c r="Y50">
        <v>0</v>
      </c>
      <c r="Z50">
        <v>1</v>
      </c>
      <c r="AA50">
        <v>0</v>
      </c>
      <c r="AB50">
        <v>0</v>
      </c>
      <c r="AC50">
        <v>0</v>
      </c>
      <c r="AD50">
        <v>0</v>
      </c>
      <c r="AE50">
        <v>1</v>
      </c>
      <c r="AF50">
        <v>1</v>
      </c>
      <c r="AG50">
        <v>0</v>
      </c>
      <c r="AH50">
        <v>0</v>
      </c>
      <c r="AI50">
        <f t="shared" si="38"/>
        <v>10</v>
      </c>
      <c r="AJ50" s="2">
        <f t="shared" si="29"/>
        <v>1.1337868480725624</v>
      </c>
      <c r="AL50" s="2">
        <f t="shared" si="66"/>
        <v>2.2727272727272728E-2</v>
      </c>
      <c r="AM50" s="21">
        <f t="shared" si="67"/>
        <v>0</v>
      </c>
      <c r="AN50" s="18">
        <f t="shared" si="39"/>
        <v>0</v>
      </c>
      <c r="AO50" s="21">
        <f t="shared" si="36"/>
        <v>0</v>
      </c>
      <c r="AP50" s="18">
        <f t="shared" si="40"/>
        <v>0</v>
      </c>
      <c r="AQ50" s="21">
        <f t="shared" si="41"/>
        <v>0</v>
      </c>
      <c r="AR50" s="18">
        <f t="shared" si="42"/>
        <v>0</v>
      </c>
      <c r="AS50" s="18">
        <f t="shared" si="43"/>
        <v>0</v>
      </c>
      <c r="AT50" s="18">
        <f t="shared" si="44"/>
        <v>0</v>
      </c>
      <c r="AU50" s="21">
        <f t="shared" si="37"/>
        <v>0</v>
      </c>
      <c r="AV50" s="21">
        <f t="shared" si="45"/>
        <v>0</v>
      </c>
      <c r="AW50" s="21">
        <f t="shared" si="46"/>
        <v>0</v>
      </c>
      <c r="AX50" s="18">
        <f t="shared" si="47"/>
        <v>0</v>
      </c>
      <c r="AY50" s="21">
        <f t="shared" si="35"/>
        <v>0</v>
      </c>
      <c r="AZ50">
        <f t="shared" si="48"/>
        <v>0</v>
      </c>
      <c r="BA50" s="2">
        <f t="shared" si="49"/>
        <v>1.7241379310344827E-2</v>
      </c>
      <c r="BB50" s="3">
        <f t="shared" si="50"/>
        <v>0</v>
      </c>
      <c r="BC50">
        <f t="shared" si="31"/>
        <v>3.9968652037617555E-2</v>
      </c>
      <c r="BD50" s="2">
        <f t="shared" si="51"/>
        <v>6.5217391304347824E-2</v>
      </c>
      <c r="BE50" s="20">
        <f t="shared" si="52"/>
        <v>6.4516129032258063E-2</v>
      </c>
      <c r="BF50" s="18">
        <f t="shared" si="53"/>
        <v>0</v>
      </c>
      <c r="BG50" s="18">
        <f t="shared" si="54"/>
        <v>0</v>
      </c>
      <c r="BH50" s="18">
        <f t="shared" si="55"/>
        <v>0</v>
      </c>
      <c r="BI50" s="18">
        <f t="shared" si="56"/>
        <v>0</v>
      </c>
      <c r="BJ50" s="20">
        <f t="shared" si="57"/>
        <v>3.0303030303030304E-2</v>
      </c>
      <c r="BK50" s="18">
        <f t="shared" si="58"/>
        <v>0</v>
      </c>
      <c r="BL50" s="18">
        <f t="shared" si="59"/>
        <v>0</v>
      </c>
      <c r="BM50" s="18">
        <f t="shared" si="60"/>
        <v>0</v>
      </c>
      <c r="BN50" s="18">
        <f t="shared" si="61"/>
        <v>0</v>
      </c>
      <c r="BO50" s="20">
        <f t="shared" si="62"/>
        <v>2.0833333333333332E-2</v>
      </c>
      <c r="BP50" s="2">
        <f t="shared" si="63"/>
        <v>1.4492753623188406E-2</v>
      </c>
      <c r="BQ50">
        <f t="shared" si="64"/>
        <v>0</v>
      </c>
      <c r="BR50">
        <f t="shared" si="65"/>
        <v>0</v>
      </c>
      <c r="BS50">
        <f t="shared" si="32"/>
        <v>0.27529994167139304</v>
      </c>
    </row>
    <row r="51" spans="1:71">
      <c r="A51">
        <v>379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>
        <v>0</v>
      </c>
      <c r="N51" s="1">
        <v>0</v>
      </c>
      <c r="O51" s="1">
        <v>0</v>
      </c>
      <c r="P51">
        <v>0</v>
      </c>
      <c r="Q51">
        <v>3</v>
      </c>
      <c r="R51">
        <v>1</v>
      </c>
      <c r="T51">
        <v>0</v>
      </c>
      <c r="U51">
        <v>2</v>
      </c>
      <c r="V51">
        <v>1</v>
      </c>
      <c r="W51">
        <v>0</v>
      </c>
      <c r="X51">
        <v>0</v>
      </c>
      <c r="Y51">
        <v>3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4</v>
      </c>
      <c r="AF51">
        <v>2</v>
      </c>
      <c r="AG51">
        <v>1</v>
      </c>
      <c r="AH51">
        <v>0</v>
      </c>
      <c r="AI51">
        <f t="shared" si="38"/>
        <v>17</v>
      </c>
      <c r="AJ51" s="2">
        <f t="shared" si="29"/>
        <v>1.9274376417233559</v>
      </c>
      <c r="AL51">
        <f t="shared" si="66"/>
        <v>0</v>
      </c>
      <c r="AM51" s="21">
        <f t="shared" si="67"/>
        <v>0</v>
      </c>
      <c r="AN51" s="18">
        <f t="shared" si="39"/>
        <v>0</v>
      </c>
      <c r="AO51" s="21">
        <f t="shared" si="36"/>
        <v>0</v>
      </c>
      <c r="AP51" s="18">
        <f t="shared" si="40"/>
        <v>0</v>
      </c>
      <c r="AQ51" s="21">
        <f t="shared" si="41"/>
        <v>0</v>
      </c>
      <c r="AR51" s="18">
        <f t="shared" si="42"/>
        <v>0</v>
      </c>
      <c r="AS51" s="18">
        <f t="shared" si="43"/>
        <v>0</v>
      </c>
      <c r="AT51" s="18">
        <f t="shared" si="44"/>
        <v>0</v>
      </c>
      <c r="AU51" s="21">
        <f t="shared" si="37"/>
        <v>0</v>
      </c>
      <c r="AV51" s="21">
        <f t="shared" si="45"/>
        <v>0</v>
      </c>
      <c r="AW51" s="21">
        <f t="shared" si="46"/>
        <v>0</v>
      </c>
      <c r="AX51" s="18">
        <f t="shared" si="47"/>
        <v>0</v>
      </c>
      <c r="AY51" s="21">
        <f t="shared" si="35"/>
        <v>0</v>
      </c>
      <c r="AZ51">
        <f t="shared" si="48"/>
        <v>0</v>
      </c>
      <c r="BA51" s="2">
        <f t="shared" si="49"/>
        <v>5.1724137931034482E-2</v>
      </c>
      <c r="BB51" s="2">
        <f t="shared" si="50"/>
        <v>2.564102564102564E-2</v>
      </c>
      <c r="BC51">
        <f t="shared" si="31"/>
        <v>7.7365163572060122E-2</v>
      </c>
      <c r="BD51">
        <f t="shared" si="51"/>
        <v>0</v>
      </c>
      <c r="BE51" s="20">
        <f t="shared" si="52"/>
        <v>6.4516129032258063E-2</v>
      </c>
      <c r="BF51" s="20">
        <f t="shared" si="53"/>
        <v>2.2727272727272728E-2</v>
      </c>
      <c r="BG51" s="18">
        <f t="shared" si="54"/>
        <v>0</v>
      </c>
      <c r="BH51" s="18">
        <f t="shared" si="55"/>
        <v>0</v>
      </c>
      <c r="BI51" s="20">
        <f t="shared" si="56"/>
        <v>5.1724137931034482E-2</v>
      </c>
      <c r="BJ51" s="18">
        <f t="shared" si="57"/>
        <v>0</v>
      </c>
      <c r="BK51" s="18">
        <f t="shared" si="58"/>
        <v>0</v>
      </c>
      <c r="BL51" s="18">
        <f t="shared" si="59"/>
        <v>0</v>
      </c>
      <c r="BM51" s="18">
        <f t="shared" si="60"/>
        <v>0</v>
      </c>
      <c r="BN51" s="18">
        <f t="shared" si="61"/>
        <v>0</v>
      </c>
      <c r="BO51" s="20">
        <f t="shared" si="62"/>
        <v>8.3333333333333329E-2</v>
      </c>
      <c r="BP51" s="2">
        <f t="shared" si="63"/>
        <v>2.8985507246376812E-2</v>
      </c>
      <c r="BQ51" s="2">
        <f t="shared" si="64"/>
        <v>1.6666666666666666E-2</v>
      </c>
      <c r="BR51">
        <f t="shared" si="65"/>
        <v>0</v>
      </c>
      <c r="BS51">
        <f t="shared" si="32"/>
        <v>0.42268337408106232</v>
      </c>
    </row>
    <row r="52" spans="1:71">
      <c r="A52">
        <v>382</v>
      </c>
      <c r="B52">
        <v>2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 s="1">
        <v>0</v>
      </c>
      <c r="O52" s="1">
        <v>0</v>
      </c>
      <c r="P52">
        <v>0</v>
      </c>
      <c r="Q52">
        <v>2</v>
      </c>
      <c r="R52">
        <v>0</v>
      </c>
      <c r="T52">
        <v>0</v>
      </c>
      <c r="U52">
        <v>0</v>
      </c>
      <c r="V52">
        <v>0</v>
      </c>
      <c r="W52">
        <v>0</v>
      </c>
      <c r="X52">
        <v>1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1</v>
      </c>
      <c r="AF52">
        <v>1</v>
      </c>
      <c r="AG52">
        <v>1</v>
      </c>
      <c r="AH52">
        <v>0</v>
      </c>
      <c r="AI52">
        <f t="shared" si="38"/>
        <v>8</v>
      </c>
      <c r="AJ52" s="2">
        <f t="shared" si="29"/>
        <v>0.90702947845804993</v>
      </c>
      <c r="AL52" s="2">
        <f t="shared" si="66"/>
        <v>4.5454545454545456E-2</v>
      </c>
      <c r="AM52" s="21">
        <f t="shared" si="67"/>
        <v>0</v>
      </c>
      <c r="AN52" s="18">
        <f t="shared" si="39"/>
        <v>0</v>
      </c>
      <c r="AO52" s="21">
        <f t="shared" si="36"/>
        <v>0</v>
      </c>
      <c r="AP52" s="18">
        <f t="shared" si="40"/>
        <v>0</v>
      </c>
      <c r="AQ52" s="21">
        <f t="shared" si="41"/>
        <v>0</v>
      </c>
      <c r="AR52" s="18">
        <f t="shared" si="42"/>
        <v>0</v>
      </c>
      <c r="AS52" s="18">
        <f t="shared" si="43"/>
        <v>0</v>
      </c>
      <c r="AT52" s="18">
        <f t="shared" si="44"/>
        <v>0</v>
      </c>
      <c r="AU52" s="21">
        <f t="shared" si="37"/>
        <v>0</v>
      </c>
      <c r="AV52" s="21">
        <f t="shared" si="45"/>
        <v>0</v>
      </c>
      <c r="AW52" s="21">
        <f t="shared" si="46"/>
        <v>0</v>
      </c>
      <c r="AX52" s="18">
        <f t="shared" si="47"/>
        <v>0</v>
      </c>
      <c r="AY52" s="21">
        <f t="shared" si="35"/>
        <v>0</v>
      </c>
      <c r="AZ52">
        <f t="shared" si="48"/>
        <v>0</v>
      </c>
      <c r="BA52" s="2">
        <f t="shared" si="49"/>
        <v>3.4482758620689655E-2</v>
      </c>
      <c r="BB52">
        <f t="shared" si="50"/>
        <v>0</v>
      </c>
      <c r="BC52">
        <f t="shared" si="31"/>
        <v>7.9937304075235111E-2</v>
      </c>
      <c r="BD52">
        <f t="shared" si="51"/>
        <v>0</v>
      </c>
      <c r="BE52" s="18">
        <f t="shared" si="52"/>
        <v>0</v>
      </c>
      <c r="BF52" s="18">
        <f t="shared" si="53"/>
        <v>0</v>
      </c>
      <c r="BG52" s="18">
        <f t="shared" si="54"/>
        <v>0</v>
      </c>
      <c r="BH52" s="20">
        <f t="shared" si="55"/>
        <v>2.9411764705882353E-2</v>
      </c>
      <c r="BI52" s="18">
        <f t="shared" si="56"/>
        <v>0</v>
      </c>
      <c r="BJ52" s="18">
        <f t="shared" si="57"/>
        <v>0</v>
      </c>
      <c r="BK52" s="18">
        <f t="shared" si="58"/>
        <v>0</v>
      </c>
      <c r="BL52" s="18">
        <f t="shared" si="59"/>
        <v>0</v>
      </c>
      <c r="BM52" s="18">
        <f t="shared" si="60"/>
        <v>0</v>
      </c>
      <c r="BN52" s="18">
        <f t="shared" si="61"/>
        <v>0</v>
      </c>
      <c r="BO52" s="20">
        <f t="shared" si="62"/>
        <v>2.0833333333333332E-2</v>
      </c>
      <c r="BP52" s="2">
        <f t="shared" si="63"/>
        <v>1.4492753623188406E-2</v>
      </c>
      <c r="BQ52" s="2">
        <f t="shared" si="64"/>
        <v>1.6666666666666666E-2</v>
      </c>
      <c r="BR52">
        <f t="shared" si="65"/>
        <v>0</v>
      </c>
      <c r="BS52">
        <f t="shared" si="32"/>
        <v>0.241279126479541</v>
      </c>
    </row>
    <row r="53" spans="1:71">
      <c r="A53">
        <v>384</v>
      </c>
      <c r="B53">
        <v>1</v>
      </c>
      <c r="C53">
        <v>1</v>
      </c>
      <c r="D53">
        <v>1</v>
      </c>
      <c r="E53">
        <v>0</v>
      </c>
      <c r="F53">
        <v>1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 s="1">
        <v>0</v>
      </c>
      <c r="O53" s="1">
        <v>0</v>
      </c>
      <c r="P53">
        <v>0</v>
      </c>
      <c r="Q53">
        <v>1</v>
      </c>
      <c r="R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1</v>
      </c>
      <c r="AG53">
        <v>0</v>
      </c>
      <c r="AH53">
        <v>0</v>
      </c>
      <c r="AI53">
        <f t="shared" si="38"/>
        <v>6</v>
      </c>
      <c r="AJ53" s="2">
        <f t="shared" si="29"/>
        <v>0.68027210884353739</v>
      </c>
      <c r="AL53" s="2">
        <f t="shared" si="66"/>
        <v>2.2727272727272728E-2</v>
      </c>
      <c r="AM53" s="20">
        <f t="shared" si="67"/>
        <v>3.8461538461538464E-2</v>
      </c>
      <c r="AN53" s="20">
        <f t="shared" si="39"/>
        <v>7.6923076923076927E-2</v>
      </c>
      <c r="AO53" s="21">
        <f t="shared" si="36"/>
        <v>0</v>
      </c>
      <c r="AP53" s="18">
        <f t="shared" si="40"/>
        <v>0.05</v>
      </c>
      <c r="AQ53" s="21">
        <f t="shared" si="41"/>
        <v>0</v>
      </c>
      <c r="AR53" s="18">
        <f t="shared" si="42"/>
        <v>0</v>
      </c>
      <c r="AS53" s="18">
        <f t="shared" si="43"/>
        <v>0</v>
      </c>
      <c r="AT53" s="18">
        <f t="shared" si="44"/>
        <v>0</v>
      </c>
      <c r="AU53" s="21">
        <f t="shared" si="37"/>
        <v>0</v>
      </c>
      <c r="AV53" s="21">
        <f t="shared" si="45"/>
        <v>0</v>
      </c>
      <c r="AW53" s="21">
        <f t="shared" si="46"/>
        <v>0</v>
      </c>
      <c r="AX53" s="18">
        <f t="shared" si="47"/>
        <v>0</v>
      </c>
      <c r="AY53" s="21">
        <f t="shared" si="35"/>
        <v>0</v>
      </c>
      <c r="AZ53">
        <f t="shared" si="48"/>
        <v>0</v>
      </c>
      <c r="BA53" s="2">
        <f t="shared" si="49"/>
        <v>1.7241379310344827E-2</v>
      </c>
      <c r="BB53">
        <f t="shared" si="50"/>
        <v>0</v>
      </c>
      <c r="BC53">
        <f t="shared" si="31"/>
        <v>0.20535326742223295</v>
      </c>
      <c r="BD53">
        <f t="shared" si="51"/>
        <v>0</v>
      </c>
      <c r="BE53" s="18">
        <f t="shared" si="52"/>
        <v>0</v>
      </c>
      <c r="BF53" s="18">
        <f t="shared" si="53"/>
        <v>0</v>
      </c>
      <c r="BG53" s="18">
        <f t="shared" si="54"/>
        <v>0</v>
      </c>
      <c r="BH53" s="18">
        <f t="shared" si="55"/>
        <v>0</v>
      </c>
      <c r="BI53" s="18">
        <f t="shared" si="56"/>
        <v>0</v>
      </c>
      <c r="BJ53" s="18">
        <f t="shared" si="57"/>
        <v>0</v>
      </c>
      <c r="BK53" s="18">
        <f t="shared" si="58"/>
        <v>0</v>
      </c>
      <c r="BL53" s="18">
        <f t="shared" si="59"/>
        <v>0</v>
      </c>
      <c r="BM53" s="18">
        <f t="shared" si="60"/>
        <v>0</v>
      </c>
      <c r="BN53" s="18">
        <f t="shared" si="61"/>
        <v>0</v>
      </c>
      <c r="BO53" s="18">
        <f t="shared" si="62"/>
        <v>0</v>
      </c>
      <c r="BP53" s="2">
        <f t="shared" si="63"/>
        <v>1.4492753623188406E-2</v>
      </c>
      <c r="BQ53">
        <f t="shared" si="64"/>
        <v>0</v>
      </c>
      <c r="BR53">
        <f t="shared" si="65"/>
        <v>0</v>
      </c>
      <c r="BS53">
        <f t="shared" si="32"/>
        <v>0.42519928846765431</v>
      </c>
    </row>
    <row r="54" spans="1:71" s="7" customFormat="1">
      <c r="A54" s="7">
        <v>386</v>
      </c>
      <c r="B54" s="7">
        <v>0</v>
      </c>
      <c r="C54" s="7">
        <v>1</v>
      </c>
      <c r="D54" s="7">
        <v>0</v>
      </c>
      <c r="E54" s="7">
        <v>0</v>
      </c>
      <c r="F54" s="7">
        <v>0</v>
      </c>
      <c r="G54" s="7">
        <v>0</v>
      </c>
      <c r="H54" s="7">
        <v>0</v>
      </c>
      <c r="I54" s="7">
        <v>0</v>
      </c>
      <c r="J54" s="7">
        <v>0</v>
      </c>
      <c r="K54" s="7">
        <v>0</v>
      </c>
      <c r="L54" s="7">
        <v>0</v>
      </c>
      <c r="M54" s="7">
        <v>0</v>
      </c>
      <c r="N54" s="4">
        <v>0</v>
      </c>
      <c r="O54" s="4">
        <v>0</v>
      </c>
      <c r="P54" s="7">
        <v>0</v>
      </c>
      <c r="Q54" s="7">
        <v>0</v>
      </c>
      <c r="R54" s="7">
        <v>0</v>
      </c>
      <c r="T54" s="7">
        <v>0</v>
      </c>
      <c r="U54" s="7">
        <v>0</v>
      </c>
      <c r="V54" s="7">
        <v>0</v>
      </c>
      <c r="W54" s="7">
        <v>0</v>
      </c>
      <c r="X54" s="7">
        <v>0</v>
      </c>
      <c r="Y54" s="7">
        <v>1</v>
      </c>
      <c r="Z54" s="7">
        <v>0</v>
      </c>
      <c r="AA54" s="7">
        <v>0</v>
      </c>
      <c r="AB54" s="7">
        <v>0</v>
      </c>
      <c r="AC54" s="7">
        <v>0</v>
      </c>
      <c r="AD54" s="7">
        <v>0</v>
      </c>
      <c r="AE54" s="7">
        <v>0</v>
      </c>
      <c r="AF54" s="7">
        <v>2</v>
      </c>
      <c r="AG54" s="7">
        <v>0</v>
      </c>
      <c r="AH54" s="7">
        <v>0</v>
      </c>
      <c r="AI54" s="7">
        <f t="shared" si="38"/>
        <v>4</v>
      </c>
      <c r="AJ54" s="29">
        <f t="shared" si="29"/>
        <v>0.45351473922902497</v>
      </c>
      <c r="AL54" s="7">
        <f t="shared" si="66"/>
        <v>0</v>
      </c>
      <c r="AM54" s="30">
        <f t="shared" si="67"/>
        <v>3.8461538461538464E-2</v>
      </c>
      <c r="AN54" s="31">
        <f t="shared" si="39"/>
        <v>0</v>
      </c>
      <c r="AO54" s="32">
        <f t="shared" si="36"/>
        <v>0</v>
      </c>
      <c r="AP54" s="31">
        <f t="shared" si="40"/>
        <v>0</v>
      </c>
      <c r="AQ54" s="32">
        <f t="shared" si="41"/>
        <v>0</v>
      </c>
      <c r="AR54" s="31">
        <f t="shared" si="42"/>
        <v>0</v>
      </c>
      <c r="AS54" s="31">
        <f t="shared" si="43"/>
        <v>0</v>
      </c>
      <c r="AT54" s="31">
        <f t="shared" si="44"/>
        <v>0</v>
      </c>
      <c r="AU54" s="32">
        <f t="shared" si="37"/>
        <v>0</v>
      </c>
      <c r="AV54" s="32">
        <f t="shared" si="45"/>
        <v>0</v>
      </c>
      <c r="AW54" s="32">
        <f t="shared" si="46"/>
        <v>0</v>
      </c>
      <c r="AX54" s="31">
        <f t="shared" si="47"/>
        <v>0</v>
      </c>
      <c r="AY54" s="32">
        <f t="shared" si="35"/>
        <v>0</v>
      </c>
      <c r="AZ54" s="7">
        <f t="shared" si="48"/>
        <v>0</v>
      </c>
      <c r="BA54" s="7">
        <f t="shared" si="49"/>
        <v>0</v>
      </c>
      <c r="BB54" s="7">
        <f t="shared" si="50"/>
        <v>0</v>
      </c>
      <c r="BC54" s="7">
        <f t="shared" si="31"/>
        <v>3.8461538461538464E-2</v>
      </c>
      <c r="BD54" s="7">
        <f t="shared" si="51"/>
        <v>0</v>
      </c>
      <c r="BE54" s="31">
        <f t="shared" si="52"/>
        <v>0</v>
      </c>
      <c r="BF54" s="31">
        <f t="shared" si="53"/>
        <v>0</v>
      </c>
      <c r="BG54" s="31">
        <f t="shared" si="54"/>
        <v>0</v>
      </c>
      <c r="BH54" s="31">
        <f t="shared" si="55"/>
        <v>0</v>
      </c>
      <c r="BI54" s="30">
        <f t="shared" si="56"/>
        <v>1.7241379310344827E-2</v>
      </c>
      <c r="BJ54" s="31">
        <f t="shared" si="57"/>
        <v>0</v>
      </c>
      <c r="BK54" s="31">
        <f t="shared" si="58"/>
        <v>0</v>
      </c>
      <c r="BL54" s="31">
        <f t="shared" si="59"/>
        <v>0</v>
      </c>
      <c r="BM54" s="31">
        <f t="shared" si="60"/>
        <v>0</v>
      </c>
      <c r="BN54" s="31">
        <f t="shared" si="61"/>
        <v>0</v>
      </c>
      <c r="BO54" s="31">
        <f t="shared" si="62"/>
        <v>0</v>
      </c>
      <c r="BP54" s="29">
        <f t="shared" si="63"/>
        <v>2.8985507246376812E-2</v>
      </c>
      <c r="BQ54" s="7">
        <f t="shared" si="64"/>
        <v>0</v>
      </c>
      <c r="BR54" s="7">
        <f t="shared" si="65"/>
        <v>0</v>
      </c>
      <c r="BS54" s="7">
        <f t="shared" si="32"/>
        <v>0.12314996347979858</v>
      </c>
    </row>
    <row r="55" spans="1:71">
      <c r="A55" t="s">
        <v>34</v>
      </c>
      <c r="B55">
        <v>44</v>
      </c>
      <c r="C55">
        <f t="shared" ref="C55:R55" si="68">SUM(C4:C54)</f>
        <v>26</v>
      </c>
      <c r="D55">
        <f t="shared" si="68"/>
        <v>13</v>
      </c>
      <c r="E55">
        <f t="shared" si="68"/>
        <v>49</v>
      </c>
      <c r="F55">
        <f t="shared" si="68"/>
        <v>20</v>
      </c>
      <c r="G55">
        <f t="shared" si="68"/>
        <v>23</v>
      </c>
      <c r="H55">
        <f t="shared" si="68"/>
        <v>21</v>
      </c>
      <c r="I55">
        <f t="shared" si="68"/>
        <v>19</v>
      </c>
      <c r="J55">
        <f t="shared" si="68"/>
        <v>16</v>
      </c>
      <c r="K55">
        <f t="shared" si="68"/>
        <v>14</v>
      </c>
      <c r="L55">
        <f t="shared" si="68"/>
        <v>18</v>
      </c>
      <c r="M55">
        <f t="shared" si="68"/>
        <v>26</v>
      </c>
      <c r="N55">
        <f t="shared" si="68"/>
        <v>20</v>
      </c>
      <c r="O55">
        <f t="shared" ca="1" si="68"/>
        <v>39</v>
      </c>
      <c r="P55">
        <f t="shared" si="68"/>
        <v>38</v>
      </c>
      <c r="Q55">
        <f t="shared" si="68"/>
        <v>58</v>
      </c>
      <c r="R55">
        <f t="shared" si="68"/>
        <v>39</v>
      </c>
      <c r="T55">
        <f t="shared" ref="T55:AI55" si="69">SUM(T4:T54)</f>
        <v>46</v>
      </c>
      <c r="U55">
        <f t="shared" si="69"/>
        <v>31</v>
      </c>
      <c r="V55">
        <f t="shared" si="69"/>
        <v>44</v>
      </c>
      <c r="W55">
        <f t="shared" si="69"/>
        <v>22</v>
      </c>
      <c r="X55">
        <f t="shared" si="69"/>
        <v>34</v>
      </c>
      <c r="Y55">
        <f t="shared" si="69"/>
        <v>58</v>
      </c>
      <c r="Z55">
        <f t="shared" si="69"/>
        <v>33</v>
      </c>
      <c r="AA55">
        <f t="shared" si="69"/>
        <v>34</v>
      </c>
      <c r="AB55">
        <f t="shared" si="69"/>
        <v>26</v>
      </c>
      <c r="AC55">
        <f t="shared" si="69"/>
        <v>36</v>
      </c>
      <c r="AD55">
        <f t="shared" si="69"/>
        <v>41</v>
      </c>
      <c r="AE55">
        <f t="shared" si="69"/>
        <v>48</v>
      </c>
      <c r="AF55">
        <f t="shared" si="69"/>
        <v>69</v>
      </c>
      <c r="AG55">
        <f t="shared" si="69"/>
        <v>60</v>
      </c>
      <c r="AH55">
        <f t="shared" si="69"/>
        <v>44</v>
      </c>
      <c r="AI55">
        <f t="shared" ca="1" si="69"/>
        <v>1056</v>
      </c>
      <c r="AL55">
        <v>44</v>
      </c>
      <c r="AM55" s="18">
        <v>26</v>
      </c>
      <c r="AN55" s="18">
        <v>13</v>
      </c>
      <c r="AO55" s="18">
        <v>49</v>
      </c>
      <c r="AP55" s="18">
        <v>20</v>
      </c>
      <c r="AQ55" s="18">
        <v>23</v>
      </c>
      <c r="AR55" s="18">
        <v>21</v>
      </c>
      <c r="AS55" s="18">
        <v>19</v>
      </c>
      <c r="AT55" s="18">
        <v>16</v>
      </c>
      <c r="AU55" s="18">
        <v>14</v>
      </c>
      <c r="AV55" s="18">
        <v>18</v>
      </c>
      <c r="AW55" s="18">
        <v>26</v>
      </c>
      <c r="AX55" s="18">
        <v>20</v>
      </c>
      <c r="AY55" s="18">
        <v>39</v>
      </c>
      <c r="AZ55">
        <v>38</v>
      </c>
      <c r="BA55">
        <v>58</v>
      </c>
      <c r="BB55">
        <v>39</v>
      </c>
      <c r="BD55">
        <v>46</v>
      </c>
      <c r="BE55" s="18">
        <v>31</v>
      </c>
      <c r="BF55" s="18">
        <v>44</v>
      </c>
      <c r="BG55" s="18">
        <v>22</v>
      </c>
      <c r="BH55" s="18">
        <v>34</v>
      </c>
      <c r="BI55" s="18">
        <v>58</v>
      </c>
      <c r="BJ55" s="18">
        <v>33</v>
      </c>
      <c r="BK55" s="18">
        <v>34</v>
      </c>
      <c r="BL55" s="18">
        <v>36</v>
      </c>
      <c r="BM55" s="18">
        <v>36</v>
      </c>
      <c r="BN55" s="18">
        <v>41</v>
      </c>
      <c r="BO55" s="18">
        <v>48</v>
      </c>
      <c r="BP55">
        <v>69</v>
      </c>
      <c r="BQ55">
        <v>60</v>
      </c>
      <c r="BR55">
        <v>44</v>
      </c>
    </row>
    <row r="56" spans="1:71">
      <c r="A56" t="s">
        <v>32</v>
      </c>
      <c r="B56" s="2"/>
      <c r="N56"/>
      <c r="O56"/>
      <c r="AL56">
        <v>20</v>
      </c>
      <c r="AM56" s="18">
        <v>10</v>
      </c>
      <c r="AN56" s="18">
        <v>11</v>
      </c>
      <c r="AO56" s="18">
        <v>18</v>
      </c>
      <c r="AP56" s="18">
        <v>16</v>
      </c>
      <c r="AQ56" s="18">
        <v>14</v>
      </c>
      <c r="AR56" s="18">
        <v>15</v>
      </c>
      <c r="AS56" s="18">
        <v>15</v>
      </c>
      <c r="AT56" s="18">
        <v>13</v>
      </c>
      <c r="AU56" s="18">
        <v>13</v>
      </c>
      <c r="AV56" s="18">
        <v>19</v>
      </c>
      <c r="AW56" s="18">
        <v>19</v>
      </c>
      <c r="AX56" s="18">
        <v>17</v>
      </c>
      <c r="AY56" s="18">
        <v>20</v>
      </c>
      <c r="AZ56">
        <v>16</v>
      </c>
      <c r="BA56">
        <v>27</v>
      </c>
      <c r="BB56">
        <v>27</v>
      </c>
      <c r="BD56">
        <v>18</v>
      </c>
      <c r="BE56" s="18">
        <v>11</v>
      </c>
      <c r="BF56" s="18">
        <v>24</v>
      </c>
      <c r="BG56" s="18">
        <v>16</v>
      </c>
      <c r="BH56" s="18">
        <v>27</v>
      </c>
      <c r="BI56" s="18">
        <v>27</v>
      </c>
      <c r="BJ56" s="18">
        <v>19</v>
      </c>
      <c r="BK56" s="18">
        <v>21</v>
      </c>
      <c r="BL56" s="18">
        <v>17</v>
      </c>
      <c r="BM56" s="18">
        <v>20</v>
      </c>
      <c r="BN56" s="18">
        <v>21</v>
      </c>
      <c r="BO56" s="18">
        <v>25</v>
      </c>
      <c r="BP56">
        <v>27</v>
      </c>
      <c r="BQ56">
        <v>29</v>
      </c>
      <c r="BR56">
        <v>26</v>
      </c>
    </row>
    <row r="57" spans="1:71">
      <c r="A57" t="s">
        <v>33</v>
      </c>
      <c r="AL57">
        <f t="shared" ref="AL57:BB57" si="70">COUNTIF(AL4:AL54,"&gt;0")</f>
        <v>18</v>
      </c>
      <c r="AM57" s="18">
        <f t="shared" si="70"/>
        <v>16</v>
      </c>
      <c r="AN57" s="18">
        <f t="shared" si="70"/>
        <v>8</v>
      </c>
      <c r="AO57" s="18">
        <f t="shared" si="70"/>
        <v>18</v>
      </c>
      <c r="AP57" s="18">
        <f t="shared" si="70"/>
        <v>10</v>
      </c>
      <c r="AQ57" s="18">
        <f t="shared" si="70"/>
        <v>7</v>
      </c>
      <c r="AR57" s="18">
        <f t="shared" si="70"/>
        <v>5</v>
      </c>
      <c r="AS57" s="18">
        <f t="shared" si="70"/>
        <v>4</v>
      </c>
      <c r="AT57" s="18">
        <f t="shared" si="70"/>
        <v>4</v>
      </c>
      <c r="AU57" s="18">
        <f t="shared" si="70"/>
        <v>5</v>
      </c>
      <c r="AV57" s="18">
        <f t="shared" si="70"/>
        <v>8</v>
      </c>
      <c r="AW57" s="18">
        <f t="shared" si="70"/>
        <v>7</v>
      </c>
      <c r="AX57" s="18">
        <f t="shared" si="70"/>
        <v>9</v>
      </c>
      <c r="AY57" s="18">
        <f t="shared" si="70"/>
        <v>10</v>
      </c>
      <c r="AZ57">
        <f t="shared" si="70"/>
        <v>12</v>
      </c>
      <c r="BA57">
        <f t="shared" si="70"/>
        <v>19</v>
      </c>
      <c r="BB57">
        <f t="shared" si="70"/>
        <v>20</v>
      </c>
      <c r="BD57">
        <f t="shared" ref="BD57:BR57" si="71">COUNTIF(BD4:BD54,"&gt;0")</f>
        <v>14</v>
      </c>
      <c r="BE57" s="18">
        <f t="shared" si="71"/>
        <v>14</v>
      </c>
      <c r="BF57" s="18">
        <f t="shared" si="71"/>
        <v>19</v>
      </c>
      <c r="BG57" s="18">
        <f t="shared" si="71"/>
        <v>11</v>
      </c>
      <c r="BH57" s="18">
        <f t="shared" si="71"/>
        <v>12</v>
      </c>
      <c r="BI57" s="18">
        <f t="shared" si="71"/>
        <v>20</v>
      </c>
      <c r="BJ57" s="18">
        <f t="shared" si="71"/>
        <v>12</v>
      </c>
      <c r="BK57" s="18">
        <f t="shared" si="71"/>
        <v>17</v>
      </c>
      <c r="BL57" s="18">
        <f t="shared" si="71"/>
        <v>10</v>
      </c>
      <c r="BM57" s="18">
        <f t="shared" si="71"/>
        <v>17</v>
      </c>
      <c r="BN57" s="18">
        <f t="shared" si="71"/>
        <v>16</v>
      </c>
      <c r="BO57" s="18">
        <f t="shared" si="71"/>
        <v>23</v>
      </c>
      <c r="BP57">
        <f t="shared" si="71"/>
        <v>31</v>
      </c>
      <c r="BQ57">
        <f t="shared" si="71"/>
        <v>28</v>
      </c>
      <c r="BR57">
        <f t="shared" si="71"/>
        <v>15</v>
      </c>
    </row>
    <row r="58" spans="1:71">
      <c r="N58"/>
      <c r="O58"/>
    </row>
    <row r="59" spans="1:71">
      <c r="AL59" t="s">
        <v>69</v>
      </c>
      <c r="BE59" s="18" t="s">
        <v>70</v>
      </c>
    </row>
    <row r="60" spans="1:71">
      <c r="AL60" s="18">
        <f>AVERAGE(AM57:AY57)</f>
        <v>8.5384615384615383</v>
      </c>
      <c r="BE60" s="20">
        <f>AVERAGE(BE57:BO57)</f>
        <v>15.545454545454545</v>
      </c>
      <c r="BP60" s="5"/>
    </row>
    <row r="66" spans="38:53">
      <c r="AM66" s="22" t="s">
        <v>56</v>
      </c>
      <c r="AN66" s="22"/>
      <c r="AO66" s="22"/>
      <c r="AP66" s="22"/>
      <c r="AQ66" s="22"/>
      <c r="AR66" s="22"/>
      <c r="AS66" s="22"/>
      <c r="AU66" s="22" t="s">
        <v>57</v>
      </c>
      <c r="AV66" s="22"/>
    </row>
    <row r="67" spans="38:53">
      <c r="AM67" s="22"/>
      <c r="AN67" s="22" t="s">
        <v>68</v>
      </c>
      <c r="AO67" s="22"/>
      <c r="AP67" s="22"/>
      <c r="AQ67" s="22"/>
      <c r="AR67" s="22" t="s">
        <v>63</v>
      </c>
      <c r="AS67" s="22"/>
      <c r="AT67" s="22"/>
      <c r="AU67" s="22"/>
      <c r="AY67" s="22"/>
      <c r="AZ67" s="6" t="s">
        <v>63</v>
      </c>
    </row>
    <row r="68" spans="38:53">
      <c r="AL68" s="7" t="s">
        <v>46</v>
      </c>
      <c r="AM68" s="9" t="s">
        <v>66</v>
      </c>
      <c r="AN68" s="9" t="s">
        <v>67</v>
      </c>
      <c r="AO68" s="9" t="s">
        <v>59</v>
      </c>
      <c r="AP68" s="9" t="s">
        <v>58</v>
      </c>
      <c r="AQ68" s="9" t="s">
        <v>54</v>
      </c>
      <c r="AR68" s="9" t="s">
        <v>53</v>
      </c>
      <c r="AS68" s="9" t="s">
        <v>64</v>
      </c>
      <c r="AU68" s="9" t="s">
        <v>47</v>
      </c>
      <c r="AV68" s="9" t="s">
        <v>48</v>
      </c>
      <c r="AW68" s="9" t="s">
        <v>59</v>
      </c>
      <c r="AX68" s="9" t="s">
        <v>58</v>
      </c>
      <c r="AY68" s="9" t="s">
        <v>54</v>
      </c>
      <c r="AZ68" s="8" t="s">
        <v>53</v>
      </c>
      <c r="BA68" s="9" t="s">
        <v>64</v>
      </c>
    </row>
    <row r="69" spans="38:53">
      <c r="AL69" s="10">
        <v>1977</v>
      </c>
      <c r="AM69" s="17">
        <v>20</v>
      </c>
      <c r="AN69" s="22">
        <v>18</v>
      </c>
      <c r="AO69" s="23">
        <v>0.89</v>
      </c>
      <c r="AP69" s="17">
        <v>2.2000000000000002</v>
      </c>
      <c r="AQ69" s="17">
        <v>1.62</v>
      </c>
      <c r="AR69" s="17">
        <v>2</v>
      </c>
      <c r="AS69" s="17">
        <v>6</v>
      </c>
      <c r="AU69" s="17">
        <v>18</v>
      </c>
      <c r="AV69" s="22">
        <v>14</v>
      </c>
      <c r="AW69" s="22">
        <v>0.82</v>
      </c>
      <c r="AX69" s="17">
        <v>2.5</v>
      </c>
      <c r="AY69" s="17">
        <v>0.99</v>
      </c>
      <c r="AZ69" s="17">
        <v>2</v>
      </c>
      <c r="BA69" s="17">
        <v>4</v>
      </c>
    </row>
    <row r="70" spans="38:53">
      <c r="AL70" s="11">
        <v>1979</v>
      </c>
      <c r="AM70" s="24">
        <v>10</v>
      </c>
      <c r="AN70" s="22">
        <v>13</v>
      </c>
      <c r="AO70" s="23">
        <v>0.9</v>
      </c>
      <c r="AP70" s="24">
        <v>2.6</v>
      </c>
      <c r="AQ70" s="24">
        <v>1.17</v>
      </c>
      <c r="AR70" s="24">
        <v>2</v>
      </c>
      <c r="AS70" s="24">
        <v>5</v>
      </c>
      <c r="AU70" s="24"/>
      <c r="AV70" s="22"/>
      <c r="AW70" s="22"/>
      <c r="AX70" s="24"/>
      <c r="AY70" s="24"/>
    </row>
    <row r="71" spans="38:53">
      <c r="AL71" s="11">
        <v>1981</v>
      </c>
      <c r="AM71" s="24">
        <v>11</v>
      </c>
      <c r="AN71" s="22">
        <v>8</v>
      </c>
      <c r="AO71" s="23">
        <v>0.83</v>
      </c>
      <c r="AP71" s="24">
        <v>2.1</v>
      </c>
      <c r="AQ71" s="24">
        <v>1.04</v>
      </c>
      <c r="AR71" s="24">
        <v>2</v>
      </c>
      <c r="AS71" s="24">
        <v>3</v>
      </c>
      <c r="AU71" s="24">
        <v>11</v>
      </c>
      <c r="AV71" s="22">
        <v>13</v>
      </c>
      <c r="AW71" s="22">
        <v>0.87</v>
      </c>
      <c r="AX71" s="24">
        <v>2.9</v>
      </c>
      <c r="AY71" s="24">
        <v>1.3</v>
      </c>
      <c r="AZ71" s="16">
        <v>2</v>
      </c>
      <c r="BA71" s="16">
        <v>4</v>
      </c>
    </row>
    <row r="72" spans="38:53">
      <c r="AL72" s="11">
        <v>1983</v>
      </c>
      <c r="AM72" s="24">
        <v>18</v>
      </c>
      <c r="AN72" s="22">
        <v>18</v>
      </c>
      <c r="AO72" s="23">
        <v>0.88</v>
      </c>
      <c r="AP72" s="24">
        <v>2.7</v>
      </c>
      <c r="AQ72" s="24">
        <v>0.89</v>
      </c>
      <c r="AR72" s="24">
        <v>2</v>
      </c>
      <c r="AS72" s="24">
        <v>4</v>
      </c>
      <c r="AU72" s="24">
        <v>24</v>
      </c>
      <c r="AV72" s="22">
        <v>19</v>
      </c>
      <c r="AW72" s="22">
        <v>0.92</v>
      </c>
      <c r="AX72" s="24">
        <v>2</v>
      </c>
      <c r="AY72" s="24">
        <v>1.2</v>
      </c>
      <c r="AZ72" s="16">
        <v>2</v>
      </c>
      <c r="BA72" s="16">
        <v>5</v>
      </c>
    </row>
    <row r="73" spans="38:53">
      <c r="AL73" s="11">
        <v>1985</v>
      </c>
      <c r="AM73" s="24">
        <v>16</v>
      </c>
      <c r="AN73" s="22">
        <v>4</v>
      </c>
      <c r="AO73" s="23">
        <v>0.86</v>
      </c>
      <c r="AP73" s="24">
        <v>2.2999999999999998</v>
      </c>
      <c r="AQ73" s="24">
        <v>0.87</v>
      </c>
      <c r="AR73" s="24">
        <v>2</v>
      </c>
      <c r="AS73" s="24">
        <v>4</v>
      </c>
      <c r="AU73" s="24">
        <v>16</v>
      </c>
      <c r="AV73" s="22">
        <v>11</v>
      </c>
      <c r="AW73" s="22">
        <v>0.84</v>
      </c>
      <c r="AX73" s="24">
        <v>1.4</v>
      </c>
      <c r="AY73" s="24">
        <v>0.62</v>
      </c>
      <c r="AZ73" s="16">
        <v>1</v>
      </c>
      <c r="BA73" s="16">
        <v>2</v>
      </c>
    </row>
    <row r="74" spans="38:53">
      <c r="AL74" s="11">
        <v>1987</v>
      </c>
      <c r="AM74" s="24">
        <v>14</v>
      </c>
      <c r="AN74" s="22">
        <v>7</v>
      </c>
      <c r="AO74" s="23">
        <v>0.73</v>
      </c>
      <c r="AP74" s="24">
        <v>1.2</v>
      </c>
      <c r="AQ74" s="24">
        <v>0.43</v>
      </c>
      <c r="AR74" s="24">
        <v>1</v>
      </c>
      <c r="AS74" s="24">
        <v>2</v>
      </c>
      <c r="AU74" s="24">
        <v>27</v>
      </c>
      <c r="AV74" s="22">
        <v>12</v>
      </c>
      <c r="AW74" s="22">
        <v>0.78</v>
      </c>
      <c r="AX74" s="24">
        <v>1.1000000000000001</v>
      </c>
      <c r="AY74" s="24">
        <v>0.52</v>
      </c>
      <c r="AZ74" s="16">
        <v>1</v>
      </c>
      <c r="BA74" s="16">
        <v>3</v>
      </c>
    </row>
    <row r="75" spans="38:53">
      <c r="AL75" s="11">
        <v>1989</v>
      </c>
      <c r="AM75" s="24">
        <v>15</v>
      </c>
      <c r="AN75" s="22">
        <v>5</v>
      </c>
      <c r="AO75" s="23">
        <v>0.72</v>
      </c>
      <c r="AP75" s="24">
        <v>1.1000000000000001</v>
      </c>
      <c r="AQ75" s="24">
        <v>0.35</v>
      </c>
      <c r="AR75" s="24">
        <v>1</v>
      </c>
      <c r="AS75" s="24">
        <v>2</v>
      </c>
      <c r="AU75" s="24">
        <v>27</v>
      </c>
      <c r="AV75" s="22">
        <v>20</v>
      </c>
      <c r="AW75" s="22">
        <v>0.86</v>
      </c>
      <c r="AX75" s="24">
        <v>2.2000000000000002</v>
      </c>
      <c r="AY75" s="24">
        <v>0.93</v>
      </c>
      <c r="AZ75" s="16">
        <v>2</v>
      </c>
      <c r="BA75" s="16">
        <v>4</v>
      </c>
    </row>
    <row r="76" spans="38:53">
      <c r="AL76" s="11">
        <v>1991</v>
      </c>
      <c r="AM76" s="24">
        <v>15</v>
      </c>
      <c r="AN76" s="22">
        <v>4</v>
      </c>
      <c r="AO76" s="23">
        <v>0.57999999999999996</v>
      </c>
      <c r="AP76" s="24">
        <v>1.1000000000000001</v>
      </c>
      <c r="AQ76" s="24">
        <v>0.35</v>
      </c>
      <c r="AR76" s="24">
        <v>1</v>
      </c>
      <c r="AS76" s="24">
        <v>2</v>
      </c>
      <c r="AU76" s="24">
        <v>19</v>
      </c>
      <c r="AV76" s="22">
        <v>12</v>
      </c>
      <c r="AW76" s="22">
        <v>0.87</v>
      </c>
      <c r="AX76" s="24">
        <v>1.7</v>
      </c>
      <c r="AY76" s="24">
        <v>1.05</v>
      </c>
      <c r="AZ76" s="16">
        <v>2</v>
      </c>
      <c r="BA76" s="16">
        <v>5</v>
      </c>
    </row>
    <row r="77" spans="38:53">
      <c r="AL77" s="11">
        <v>1993</v>
      </c>
      <c r="AM77" s="24">
        <v>13</v>
      </c>
      <c r="AN77" s="22">
        <v>4</v>
      </c>
      <c r="AO77" s="23">
        <v>0.55000000000000004</v>
      </c>
      <c r="AP77" s="24">
        <v>1.2</v>
      </c>
      <c r="AQ77" s="24">
        <v>0.44</v>
      </c>
      <c r="AR77" s="24">
        <v>1</v>
      </c>
      <c r="AS77" s="24">
        <v>2</v>
      </c>
      <c r="AU77" s="24">
        <v>21</v>
      </c>
      <c r="AV77" s="22">
        <v>17</v>
      </c>
      <c r="AW77" s="22">
        <v>0.89</v>
      </c>
      <c r="AX77" s="24">
        <v>1.6</v>
      </c>
      <c r="AY77" s="24">
        <v>0.6</v>
      </c>
      <c r="AZ77" s="16">
        <v>2</v>
      </c>
      <c r="BA77" s="16">
        <v>2</v>
      </c>
    </row>
    <row r="78" spans="38:53">
      <c r="AL78" s="11">
        <v>1995</v>
      </c>
      <c r="AM78" s="24">
        <v>13</v>
      </c>
      <c r="AN78" s="22">
        <v>5</v>
      </c>
      <c r="AO78" s="23">
        <v>0.68</v>
      </c>
      <c r="AP78" s="24">
        <v>1.2</v>
      </c>
      <c r="AQ78" s="24">
        <v>0.44</v>
      </c>
      <c r="AR78" s="24">
        <v>1</v>
      </c>
      <c r="AS78" s="24">
        <v>2</v>
      </c>
      <c r="AU78" s="24">
        <v>17</v>
      </c>
      <c r="AV78" s="22">
        <v>10</v>
      </c>
      <c r="AW78" s="22">
        <v>0.8</v>
      </c>
      <c r="AX78" s="24">
        <v>1.5</v>
      </c>
      <c r="AY78" s="24">
        <v>0.51</v>
      </c>
      <c r="AZ78" s="16">
        <v>2</v>
      </c>
      <c r="BA78" s="16">
        <v>2</v>
      </c>
    </row>
    <row r="79" spans="38:53">
      <c r="AL79" s="11">
        <v>1997</v>
      </c>
      <c r="AM79" s="24">
        <v>19</v>
      </c>
      <c r="AN79" s="22">
        <v>8</v>
      </c>
      <c r="AO79" s="23">
        <v>0.81</v>
      </c>
      <c r="AP79" s="24">
        <v>1.2</v>
      </c>
      <c r="AQ79" s="24">
        <v>0.42</v>
      </c>
      <c r="AR79" s="24">
        <v>1</v>
      </c>
      <c r="AS79" s="24">
        <v>2</v>
      </c>
      <c r="AU79" s="24">
        <v>20</v>
      </c>
      <c r="AV79" s="22">
        <v>17</v>
      </c>
      <c r="AW79" s="22">
        <v>0.88</v>
      </c>
      <c r="AX79" s="24">
        <v>1.7</v>
      </c>
      <c r="AY79" s="24">
        <v>1.24</v>
      </c>
      <c r="AZ79" s="16">
        <v>2</v>
      </c>
      <c r="BA79" s="16">
        <v>6</v>
      </c>
    </row>
    <row r="80" spans="38:53">
      <c r="AL80" s="11">
        <v>1999</v>
      </c>
      <c r="AM80" s="24">
        <v>19</v>
      </c>
      <c r="AN80" s="22">
        <v>7</v>
      </c>
      <c r="AO80" s="23">
        <v>0.73</v>
      </c>
      <c r="AP80" s="24">
        <v>1.1000000000000001</v>
      </c>
      <c r="AQ80" s="24">
        <v>0.23</v>
      </c>
      <c r="AR80" s="24">
        <v>1</v>
      </c>
      <c r="AS80" s="24">
        <v>2</v>
      </c>
      <c r="AU80" s="24">
        <v>21</v>
      </c>
      <c r="AV80" s="22">
        <v>16</v>
      </c>
      <c r="AW80" s="22">
        <v>0.86</v>
      </c>
      <c r="AX80" s="24">
        <v>2</v>
      </c>
      <c r="AY80" s="24">
        <v>1.37</v>
      </c>
      <c r="AZ80" s="16">
        <v>2</v>
      </c>
      <c r="BA80" s="16">
        <v>6</v>
      </c>
    </row>
    <row r="81" spans="38:53">
      <c r="AL81" s="11">
        <v>2001</v>
      </c>
      <c r="AM81" s="24">
        <v>17</v>
      </c>
      <c r="AN81" s="22">
        <v>9</v>
      </c>
      <c r="AO81" s="23">
        <v>0.78</v>
      </c>
      <c r="AP81" s="24">
        <v>1.4</v>
      </c>
      <c r="AQ81" s="24">
        <v>0.61</v>
      </c>
      <c r="AR81" s="24">
        <v>1</v>
      </c>
      <c r="AS81" s="24">
        <v>2</v>
      </c>
      <c r="AU81" s="24">
        <v>25</v>
      </c>
      <c r="AV81" s="22">
        <v>23</v>
      </c>
      <c r="AW81" s="22">
        <v>0.9</v>
      </c>
      <c r="AX81" s="24">
        <v>1.7</v>
      </c>
      <c r="AY81" s="24">
        <v>0.87</v>
      </c>
      <c r="AZ81" s="16">
        <v>2</v>
      </c>
      <c r="BA81" s="16">
        <v>4</v>
      </c>
    </row>
    <row r="82" spans="38:53">
      <c r="AL82" s="11">
        <v>2003</v>
      </c>
      <c r="AM82" s="24">
        <v>20</v>
      </c>
      <c r="AN82" s="22">
        <v>10</v>
      </c>
      <c r="AO82" s="23">
        <v>0.97</v>
      </c>
      <c r="AP82" s="24">
        <v>2.1</v>
      </c>
      <c r="AQ82" s="24">
        <v>1.31</v>
      </c>
      <c r="AR82" s="24">
        <v>2</v>
      </c>
      <c r="AS82" s="24">
        <v>6</v>
      </c>
      <c r="AU82" s="24"/>
      <c r="AV82" s="22"/>
      <c r="AW82" s="22"/>
      <c r="AX82" s="24"/>
      <c r="AY82" s="24"/>
      <c r="AZ82" s="16"/>
    </row>
    <row r="83" spans="38:53">
      <c r="AL83" s="11">
        <v>2005</v>
      </c>
      <c r="AM83" s="24">
        <v>16</v>
      </c>
      <c r="AN83" s="22">
        <v>13</v>
      </c>
      <c r="AO83" s="23">
        <v>0.86</v>
      </c>
      <c r="AP83" s="24">
        <v>2.4</v>
      </c>
      <c r="AQ83" s="24">
        <v>1.0900000000000001</v>
      </c>
      <c r="AR83" s="24">
        <v>2</v>
      </c>
      <c r="AS83" s="24">
        <v>3</v>
      </c>
      <c r="AU83" s="24">
        <v>27</v>
      </c>
      <c r="AV83" s="22">
        <v>31</v>
      </c>
      <c r="AW83" s="22">
        <v>0.9</v>
      </c>
      <c r="AX83" s="24">
        <v>2.2000000000000002</v>
      </c>
      <c r="AY83" s="24">
        <v>1.1299999999999999</v>
      </c>
      <c r="AZ83" s="16">
        <v>2</v>
      </c>
      <c r="BA83" s="16">
        <v>4</v>
      </c>
    </row>
    <row r="84" spans="38:53">
      <c r="AL84" s="11">
        <v>2007</v>
      </c>
      <c r="AM84" s="24">
        <v>27</v>
      </c>
      <c r="AN84" s="22">
        <v>18</v>
      </c>
      <c r="AO84" s="23">
        <v>0.87</v>
      </c>
      <c r="AP84" s="24">
        <v>2</v>
      </c>
      <c r="AQ84" s="24">
        <v>1.05</v>
      </c>
      <c r="AR84" s="24">
        <v>2</v>
      </c>
      <c r="AS84" s="24">
        <v>4</v>
      </c>
      <c r="AU84" s="24">
        <v>29</v>
      </c>
      <c r="AV84" s="22">
        <v>28</v>
      </c>
      <c r="AW84" s="22">
        <v>0.92</v>
      </c>
      <c r="AX84" s="24">
        <v>2.2000000000000002</v>
      </c>
      <c r="AY84" s="24">
        <v>0.85</v>
      </c>
      <c r="AZ84" s="16">
        <v>2</v>
      </c>
      <c r="BA84" s="16">
        <v>4</v>
      </c>
    </row>
    <row r="85" spans="38:53">
      <c r="AL85" s="12">
        <v>2009</v>
      </c>
      <c r="AM85" s="25">
        <v>27</v>
      </c>
      <c r="AN85" s="9">
        <v>17</v>
      </c>
      <c r="AO85" s="26">
        <v>0.9</v>
      </c>
      <c r="AP85" s="27">
        <v>1.6</v>
      </c>
      <c r="AQ85" s="27">
        <v>1.06</v>
      </c>
      <c r="AR85" s="27">
        <v>2</v>
      </c>
      <c r="AS85" s="27">
        <v>5</v>
      </c>
      <c r="AU85" s="27">
        <v>26</v>
      </c>
      <c r="AV85" s="9">
        <v>15</v>
      </c>
      <c r="AW85" s="9">
        <v>0.86</v>
      </c>
      <c r="AX85" s="27">
        <v>1.8</v>
      </c>
      <c r="AY85" s="27">
        <v>0.69</v>
      </c>
      <c r="AZ85" s="8">
        <v>1</v>
      </c>
      <c r="BA85" s="8">
        <v>4</v>
      </c>
    </row>
    <row r="86" spans="38:53">
      <c r="AL86" s="1"/>
      <c r="AM86" s="22"/>
      <c r="AN86" s="22"/>
      <c r="AO86" s="22"/>
      <c r="AP86" s="22"/>
      <c r="AQ86" s="22"/>
      <c r="AR86" s="22"/>
      <c r="AS86" s="22"/>
      <c r="AT86" s="22"/>
      <c r="AU86" s="22"/>
    </row>
    <row r="87" spans="38:53">
      <c r="AL87" t="s">
        <v>6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B1:AH50"/>
  <sheetViews>
    <sheetView workbookViewId="0">
      <selection activeCell="B1" sqref="B1"/>
    </sheetView>
  </sheetViews>
  <sheetFormatPr defaultColWidth="9.140625" defaultRowHeight="15"/>
  <sheetData>
    <row r="1" spans="2:34">
      <c r="B1" t="s">
        <v>72</v>
      </c>
    </row>
    <row r="3" spans="2:34">
      <c r="B3" t="s">
        <v>35</v>
      </c>
    </row>
    <row r="5" spans="2:34">
      <c r="D5" s="6" t="s">
        <v>36</v>
      </c>
      <c r="E5" s="6"/>
      <c r="F5" s="6"/>
      <c r="G5" s="6" t="s">
        <v>37</v>
      </c>
      <c r="H5" s="6"/>
      <c r="I5" s="6"/>
      <c r="J5" s="6" t="s">
        <v>38</v>
      </c>
      <c r="M5" s="6" t="s">
        <v>39</v>
      </c>
      <c r="P5" s="6" t="s">
        <v>40</v>
      </c>
      <c r="S5" s="6" t="s">
        <v>41</v>
      </c>
      <c r="V5" s="6" t="s">
        <v>42</v>
      </c>
      <c r="Y5" s="6" t="s">
        <v>43</v>
      </c>
      <c r="AB5" s="6" t="s">
        <v>44</v>
      </c>
      <c r="AE5" s="6" t="s">
        <v>45</v>
      </c>
      <c r="AF5" s="6" t="s">
        <v>45</v>
      </c>
      <c r="AG5" s="6" t="s">
        <v>45</v>
      </c>
      <c r="AH5" s="6" t="s">
        <v>45</v>
      </c>
    </row>
    <row r="6" spans="2:34">
      <c r="B6" s="7" t="s">
        <v>46</v>
      </c>
      <c r="C6" s="8" t="s">
        <v>47</v>
      </c>
      <c r="D6" s="8" t="s">
        <v>48</v>
      </c>
      <c r="E6" s="8" t="s">
        <v>49</v>
      </c>
      <c r="F6" s="8" t="s">
        <v>60</v>
      </c>
      <c r="G6" s="8" t="s">
        <v>48</v>
      </c>
      <c r="H6" s="8" t="s">
        <v>49</v>
      </c>
      <c r="I6" s="8" t="s">
        <v>60</v>
      </c>
      <c r="J6" s="8" t="s">
        <v>48</v>
      </c>
      <c r="K6" s="8" t="s">
        <v>49</v>
      </c>
      <c r="L6" s="8" t="s">
        <v>60</v>
      </c>
      <c r="M6" s="8" t="s">
        <v>48</v>
      </c>
      <c r="N6" s="8" t="s">
        <v>49</v>
      </c>
      <c r="O6" s="8" t="s">
        <v>60</v>
      </c>
      <c r="P6" s="8" t="s">
        <v>48</v>
      </c>
      <c r="Q6" s="8" t="s">
        <v>49</v>
      </c>
      <c r="R6" s="8" t="s">
        <v>60</v>
      </c>
      <c r="S6" s="8" t="s">
        <v>48</v>
      </c>
      <c r="T6" s="8" t="s">
        <v>49</v>
      </c>
      <c r="U6" s="8" t="s">
        <v>60</v>
      </c>
      <c r="V6" s="8" t="s">
        <v>48</v>
      </c>
      <c r="W6" s="8" t="s">
        <v>49</v>
      </c>
      <c r="X6" s="8" t="s">
        <v>60</v>
      </c>
      <c r="Y6" s="8" t="s">
        <v>48</v>
      </c>
      <c r="Z6" s="8" t="s">
        <v>49</v>
      </c>
      <c r="AA6" s="8" t="s">
        <v>60</v>
      </c>
      <c r="AB6" s="8" t="s">
        <v>48</v>
      </c>
      <c r="AC6" s="8" t="s">
        <v>49</v>
      </c>
      <c r="AD6" s="8" t="s">
        <v>60</v>
      </c>
      <c r="AE6" s="9" t="s">
        <v>50</v>
      </c>
      <c r="AF6" s="9" t="s">
        <v>51</v>
      </c>
      <c r="AG6" s="9" t="s">
        <v>61</v>
      </c>
      <c r="AH6" s="9" t="s">
        <v>62</v>
      </c>
    </row>
    <row r="7" spans="2:34">
      <c r="B7" s="10">
        <v>1977</v>
      </c>
      <c r="C7" s="6">
        <v>30</v>
      </c>
      <c r="D7" s="6">
        <v>17</v>
      </c>
      <c r="E7" s="6">
        <v>0.94</v>
      </c>
      <c r="F7" s="6">
        <v>0.28000000000000003</v>
      </c>
      <c r="G7" s="6">
        <v>24</v>
      </c>
      <c r="H7" s="6">
        <v>0.93</v>
      </c>
      <c r="I7" s="6">
        <v>0.26</v>
      </c>
      <c r="J7" s="6">
        <v>10</v>
      </c>
      <c r="K7" s="6">
        <v>0.79</v>
      </c>
      <c r="L7" s="6">
        <v>0.23</v>
      </c>
      <c r="M7" s="6">
        <v>16</v>
      </c>
      <c r="N7" s="6">
        <v>0.89</v>
      </c>
      <c r="O7" s="6">
        <v>0.31</v>
      </c>
      <c r="P7" s="6">
        <v>9</v>
      </c>
      <c r="Q7" s="6">
        <v>0.76</v>
      </c>
      <c r="R7" s="6">
        <v>0.17</v>
      </c>
      <c r="S7" s="6">
        <v>11</v>
      </c>
      <c r="T7" s="6">
        <v>0.59</v>
      </c>
      <c r="U7" s="6">
        <v>0.13</v>
      </c>
      <c r="V7" s="6">
        <v>10</v>
      </c>
      <c r="W7" s="6">
        <v>0.76</v>
      </c>
      <c r="X7" s="6">
        <v>0.2</v>
      </c>
      <c r="Y7" s="6">
        <v>10</v>
      </c>
      <c r="Z7" s="6">
        <v>0.83</v>
      </c>
      <c r="AA7" s="6">
        <v>0.17</v>
      </c>
      <c r="AB7" s="6">
        <v>6</v>
      </c>
      <c r="AC7" s="6">
        <v>0.64</v>
      </c>
      <c r="AD7" s="6">
        <v>0.26</v>
      </c>
      <c r="AE7" s="6">
        <v>0.79</v>
      </c>
      <c r="AF7" s="6">
        <v>0.12</v>
      </c>
      <c r="AG7" s="6">
        <v>0.22</v>
      </c>
      <c r="AH7" s="6">
        <v>6.2E-2</v>
      </c>
    </row>
    <row r="8" spans="2:34">
      <c r="B8" s="11">
        <v>1979</v>
      </c>
      <c r="C8" s="6">
        <v>30</v>
      </c>
      <c r="D8" s="6">
        <v>17</v>
      </c>
      <c r="E8" s="6">
        <v>0.94</v>
      </c>
      <c r="F8" s="6">
        <v>0.28000000000000003</v>
      </c>
      <c r="G8" s="6">
        <v>22</v>
      </c>
      <c r="H8" s="6">
        <v>0.93</v>
      </c>
      <c r="I8" s="6">
        <v>0.24</v>
      </c>
      <c r="J8" s="6">
        <v>10</v>
      </c>
      <c r="K8" s="6">
        <v>0.82</v>
      </c>
      <c r="L8" s="6">
        <v>0.23</v>
      </c>
      <c r="M8" s="6">
        <v>14</v>
      </c>
      <c r="N8" s="6">
        <v>0.85</v>
      </c>
      <c r="O8" s="6">
        <v>0.27</v>
      </c>
      <c r="P8" s="6">
        <v>8</v>
      </c>
      <c r="Q8" s="6">
        <v>0.81</v>
      </c>
      <c r="R8" s="6">
        <v>0.15</v>
      </c>
      <c r="S8" s="6">
        <v>11</v>
      </c>
      <c r="T8" s="6">
        <v>0.44</v>
      </c>
      <c r="U8" s="6">
        <v>0.08</v>
      </c>
      <c r="V8" s="6">
        <v>10</v>
      </c>
      <c r="W8" s="6">
        <v>0.74</v>
      </c>
      <c r="X8" s="6">
        <v>0.12</v>
      </c>
      <c r="Y8" s="6">
        <v>10</v>
      </c>
      <c r="Z8" s="6">
        <v>0.88</v>
      </c>
      <c r="AA8" s="6">
        <v>0.25</v>
      </c>
      <c r="AB8" s="6">
        <v>6</v>
      </c>
      <c r="AC8" s="6">
        <v>0.7</v>
      </c>
      <c r="AD8" s="6">
        <v>0.17</v>
      </c>
      <c r="AE8" s="6">
        <v>0.79</v>
      </c>
      <c r="AF8" s="6">
        <v>0.15</v>
      </c>
      <c r="AG8" s="6">
        <v>0.2</v>
      </c>
      <c r="AH8" s="6">
        <v>7.1999999999999995E-2</v>
      </c>
    </row>
    <row r="9" spans="2:34">
      <c r="B9" s="11">
        <v>1981</v>
      </c>
      <c r="C9" s="6">
        <v>25</v>
      </c>
      <c r="D9" s="6" t="s">
        <v>52</v>
      </c>
      <c r="E9" s="6" t="s">
        <v>52</v>
      </c>
      <c r="F9" s="6" t="s">
        <v>52</v>
      </c>
      <c r="G9" s="6">
        <v>14</v>
      </c>
      <c r="H9" s="6">
        <v>0.89</v>
      </c>
      <c r="I9" s="6">
        <v>0.15</v>
      </c>
      <c r="J9" s="6">
        <v>6</v>
      </c>
      <c r="K9" s="6">
        <v>0.78</v>
      </c>
      <c r="L9" s="6">
        <v>0.14000000000000001</v>
      </c>
      <c r="M9" s="6">
        <v>2</v>
      </c>
      <c r="N9" s="6">
        <v>1</v>
      </c>
      <c r="O9" s="6">
        <v>0.03</v>
      </c>
      <c r="P9" s="6">
        <v>8</v>
      </c>
      <c r="Q9" s="6">
        <v>0.84</v>
      </c>
      <c r="R9" s="6">
        <v>0.15</v>
      </c>
      <c r="S9" s="6">
        <v>4</v>
      </c>
      <c r="T9" s="6">
        <v>0.28000000000000003</v>
      </c>
      <c r="U9" s="6">
        <v>0.05</v>
      </c>
      <c r="V9" s="6">
        <v>6</v>
      </c>
      <c r="W9" s="6">
        <v>0.71</v>
      </c>
      <c r="X9" s="6">
        <v>0.12</v>
      </c>
      <c r="Y9" s="6">
        <v>2</v>
      </c>
      <c r="Z9" s="6">
        <v>1</v>
      </c>
      <c r="AA9" s="6">
        <v>0.03</v>
      </c>
      <c r="AB9" s="6">
        <v>5</v>
      </c>
      <c r="AC9" s="6">
        <v>0.65</v>
      </c>
      <c r="AD9" s="6">
        <v>0.22</v>
      </c>
      <c r="AE9" s="6">
        <v>0.68</v>
      </c>
      <c r="AF9" s="6">
        <v>0.34</v>
      </c>
      <c r="AG9" s="6">
        <v>0.1</v>
      </c>
      <c r="AH9" s="6">
        <v>7.1999999999999995E-2</v>
      </c>
    </row>
    <row r="10" spans="2:34">
      <c r="B10" s="11">
        <v>1983</v>
      </c>
      <c r="C10" s="6">
        <v>30</v>
      </c>
      <c r="D10" s="6">
        <v>16</v>
      </c>
      <c r="E10" s="6">
        <v>0.92</v>
      </c>
      <c r="F10" s="6">
        <v>0.26</v>
      </c>
      <c r="G10" s="6">
        <v>17</v>
      </c>
      <c r="H10" s="6">
        <v>0.89</v>
      </c>
      <c r="I10" s="6">
        <v>0.19</v>
      </c>
      <c r="J10" s="6">
        <v>8</v>
      </c>
      <c r="K10" s="6">
        <v>0.74</v>
      </c>
      <c r="L10" s="6">
        <v>0.19</v>
      </c>
      <c r="M10" s="6">
        <v>15</v>
      </c>
      <c r="N10" s="6">
        <v>0.91</v>
      </c>
      <c r="O10" s="6">
        <v>0.28999999999999998</v>
      </c>
      <c r="P10" s="6">
        <v>11</v>
      </c>
      <c r="Q10" s="6">
        <v>0.82</v>
      </c>
      <c r="R10" s="6">
        <v>0.21</v>
      </c>
      <c r="S10" s="6">
        <v>9</v>
      </c>
      <c r="T10" s="6">
        <v>0.54</v>
      </c>
      <c r="U10" s="6">
        <v>0.1</v>
      </c>
      <c r="V10" s="6">
        <v>6</v>
      </c>
      <c r="W10" s="6">
        <v>0.62</v>
      </c>
      <c r="X10" s="6">
        <v>0.12</v>
      </c>
      <c r="Y10" s="6">
        <v>13</v>
      </c>
      <c r="Z10" s="6">
        <v>0.84</v>
      </c>
      <c r="AA10" s="6">
        <v>0.22</v>
      </c>
      <c r="AB10" s="6">
        <v>5</v>
      </c>
      <c r="AC10" s="6">
        <v>0.69</v>
      </c>
      <c r="AD10" s="6">
        <v>0.22</v>
      </c>
      <c r="AE10" s="6">
        <v>0.77</v>
      </c>
      <c r="AF10" s="6">
        <v>0.14000000000000001</v>
      </c>
      <c r="AG10" s="6">
        <v>0.2</v>
      </c>
      <c r="AH10" s="6">
        <v>6.0999999999999999E-2</v>
      </c>
    </row>
    <row r="11" spans="2:34">
      <c r="B11" s="11">
        <v>1985</v>
      </c>
      <c r="C11" s="6">
        <v>29</v>
      </c>
      <c r="D11" s="6">
        <v>14</v>
      </c>
      <c r="E11" s="6">
        <v>0.91</v>
      </c>
      <c r="F11" s="6">
        <v>0.23</v>
      </c>
      <c r="G11" s="6">
        <v>20</v>
      </c>
      <c r="H11" s="6">
        <v>0.93</v>
      </c>
      <c r="I11" s="6">
        <v>0.22</v>
      </c>
      <c r="J11" s="6">
        <v>9</v>
      </c>
      <c r="K11" s="6">
        <v>0.73</v>
      </c>
      <c r="L11" s="6">
        <v>0.21</v>
      </c>
      <c r="M11" s="6">
        <v>13</v>
      </c>
      <c r="N11" s="6">
        <v>0.92</v>
      </c>
      <c r="O11" s="6">
        <v>0.25</v>
      </c>
      <c r="P11" s="6">
        <v>9</v>
      </c>
      <c r="Q11" s="6">
        <v>0.79</v>
      </c>
      <c r="R11" s="6">
        <v>0.17</v>
      </c>
      <c r="S11" s="6">
        <v>11</v>
      </c>
      <c r="T11" s="6">
        <v>0.53</v>
      </c>
      <c r="U11" s="6">
        <v>0.13</v>
      </c>
      <c r="V11" s="6">
        <v>5</v>
      </c>
      <c r="W11" s="6">
        <v>0.65</v>
      </c>
      <c r="X11" s="6">
        <v>9.8000000000000004E-2</v>
      </c>
      <c r="Y11" s="6">
        <v>11</v>
      </c>
      <c r="Z11" s="6">
        <v>0.82</v>
      </c>
      <c r="AA11" s="6">
        <v>0.19</v>
      </c>
      <c r="AB11" s="6">
        <v>4</v>
      </c>
      <c r="AC11" s="6">
        <v>0.68</v>
      </c>
      <c r="AD11" s="6">
        <v>0.17</v>
      </c>
      <c r="AE11" s="6">
        <v>0.77</v>
      </c>
      <c r="AF11" s="6">
        <v>0.14000000000000001</v>
      </c>
      <c r="AG11" s="6">
        <v>0.19</v>
      </c>
      <c r="AH11" s="6">
        <v>0.05</v>
      </c>
    </row>
    <row r="12" spans="2:34">
      <c r="B12" s="11">
        <v>1987</v>
      </c>
      <c r="C12" s="6">
        <v>30</v>
      </c>
      <c r="D12" s="6">
        <v>14</v>
      </c>
      <c r="E12" s="6">
        <v>0.93</v>
      </c>
      <c r="F12" s="6">
        <v>0.23</v>
      </c>
      <c r="G12" s="6">
        <v>19</v>
      </c>
      <c r="H12" s="6">
        <v>0.92</v>
      </c>
      <c r="I12" s="6">
        <v>0.21</v>
      </c>
      <c r="J12" s="6">
        <v>8</v>
      </c>
      <c r="K12" s="6">
        <v>0.78</v>
      </c>
      <c r="L12" s="6">
        <v>0.19</v>
      </c>
      <c r="M12" s="6">
        <v>12</v>
      </c>
      <c r="N12" s="6">
        <v>0.91</v>
      </c>
      <c r="O12" s="6">
        <v>0.24</v>
      </c>
      <c r="P12" s="6">
        <v>10</v>
      </c>
      <c r="Q12" s="6">
        <v>0.78</v>
      </c>
      <c r="R12" s="6">
        <v>0.19</v>
      </c>
      <c r="S12" s="6">
        <v>9</v>
      </c>
      <c r="T12" s="6">
        <v>0.47</v>
      </c>
      <c r="U12" s="6">
        <v>0.1</v>
      </c>
      <c r="V12" s="6">
        <v>5</v>
      </c>
      <c r="W12" s="6">
        <v>0.64</v>
      </c>
      <c r="X12" s="6">
        <v>9.8000000000000004E-2</v>
      </c>
      <c r="Y12" s="6">
        <v>11</v>
      </c>
      <c r="Z12" s="6">
        <v>0.86</v>
      </c>
      <c r="AA12" s="6">
        <v>0.19</v>
      </c>
      <c r="AB12" s="6">
        <v>4</v>
      </c>
      <c r="AC12" s="6">
        <v>0.69</v>
      </c>
      <c r="AD12" s="6">
        <v>0.17</v>
      </c>
      <c r="AE12" s="6">
        <v>0.78</v>
      </c>
      <c r="AF12" s="6">
        <v>0.15</v>
      </c>
      <c r="AG12" s="6">
        <v>0.18</v>
      </c>
      <c r="AH12" s="6">
        <v>4.9000000000000002E-2</v>
      </c>
    </row>
    <row r="13" spans="2:34">
      <c r="B13" s="11">
        <v>1989</v>
      </c>
      <c r="C13" s="6">
        <v>30</v>
      </c>
      <c r="D13" s="6">
        <v>18</v>
      </c>
      <c r="E13" s="6">
        <v>0.93</v>
      </c>
      <c r="F13" s="6">
        <v>0.3</v>
      </c>
      <c r="G13" s="6">
        <v>24</v>
      </c>
      <c r="H13" s="6">
        <v>0.94</v>
      </c>
      <c r="I13" s="6">
        <v>0.26</v>
      </c>
      <c r="J13" s="6">
        <v>9</v>
      </c>
      <c r="K13" s="6">
        <v>0.79</v>
      </c>
      <c r="L13" s="6">
        <v>0.21</v>
      </c>
      <c r="M13" s="6">
        <v>14</v>
      </c>
      <c r="N13" s="6">
        <v>0.87</v>
      </c>
      <c r="O13" s="6">
        <v>0.27</v>
      </c>
      <c r="P13" s="6">
        <v>6</v>
      </c>
      <c r="Q13" s="6">
        <v>0.76</v>
      </c>
      <c r="R13" s="6">
        <v>0.11</v>
      </c>
      <c r="S13" s="6">
        <v>7</v>
      </c>
      <c r="T13" s="6">
        <v>0.64</v>
      </c>
      <c r="U13" s="6">
        <v>0.08</v>
      </c>
      <c r="V13" s="6">
        <v>4</v>
      </c>
      <c r="W13" s="6">
        <v>0.65</v>
      </c>
      <c r="X13" s="6">
        <v>7.8E-2</v>
      </c>
      <c r="Y13" s="6">
        <v>15</v>
      </c>
      <c r="Z13" s="6">
        <v>0.85</v>
      </c>
      <c r="AA13" s="6">
        <v>0.25</v>
      </c>
      <c r="AB13" s="6">
        <v>6</v>
      </c>
      <c r="AC13" s="6">
        <v>0.71</v>
      </c>
      <c r="AD13" s="6">
        <v>0.26</v>
      </c>
      <c r="AE13" s="6">
        <v>0.79</v>
      </c>
      <c r="AF13" s="6">
        <v>0.11</v>
      </c>
      <c r="AG13" s="6">
        <v>0.2</v>
      </c>
      <c r="AH13" s="6">
        <v>8.7999999999999995E-2</v>
      </c>
    </row>
    <row r="14" spans="2:34">
      <c r="B14" s="11">
        <v>1991</v>
      </c>
      <c r="C14" s="6">
        <v>30</v>
      </c>
      <c r="D14" s="6">
        <v>15</v>
      </c>
      <c r="E14" s="6">
        <v>0.91</v>
      </c>
      <c r="F14" s="6">
        <v>0.25</v>
      </c>
      <c r="G14" s="6">
        <v>19</v>
      </c>
      <c r="H14" s="6">
        <v>0.9</v>
      </c>
      <c r="I14" s="6">
        <v>0.21</v>
      </c>
      <c r="J14" s="6">
        <v>9</v>
      </c>
      <c r="K14" s="6">
        <v>0.77</v>
      </c>
      <c r="L14" s="6">
        <v>0.21</v>
      </c>
      <c r="M14" s="6">
        <v>14</v>
      </c>
      <c r="N14" s="6">
        <v>0.9</v>
      </c>
      <c r="O14" s="6">
        <v>0.27</v>
      </c>
      <c r="P14" s="6">
        <v>9</v>
      </c>
      <c r="Q14" s="6">
        <v>0.82</v>
      </c>
      <c r="R14" s="6">
        <v>0.17</v>
      </c>
      <c r="S14" s="6">
        <v>7</v>
      </c>
      <c r="T14" s="6">
        <v>0.45</v>
      </c>
      <c r="U14" s="6">
        <v>0.08</v>
      </c>
      <c r="V14" s="6">
        <v>5</v>
      </c>
      <c r="W14" s="6">
        <v>0.7</v>
      </c>
      <c r="X14" s="6">
        <v>9.8000000000000004E-2</v>
      </c>
      <c r="Y14" s="6">
        <v>13</v>
      </c>
      <c r="Z14" s="6">
        <v>0.88</v>
      </c>
      <c r="AA14" s="6">
        <v>0.22</v>
      </c>
      <c r="AB14" s="6">
        <v>4</v>
      </c>
      <c r="AC14" s="6">
        <v>0.7</v>
      </c>
      <c r="AD14" s="6">
        <v>0.17</v>
      </c>
      <c r="AE14" s="6">
        <v>0.78</v>
      </c>
      <c r="AF14" s="6">
        <v>0.15</v>
      </c>
      <c r="AG14" s="6">
        <v>0.19</v>
      </c>
      <c r="AH14" s="6">
        <v>6.4000000000000001E-2</v>
      </c>
    </row>
    <row r="15" spans="2:34">
      <c r="B15" s="11">
        <v>1993</v>
      </c>
      <c r="C15" s="6">
        <v>30</v>
      </c>
      <c r="D15" s="6">
        <v>14</v>
      </c>
      <c r="E15" s="6">
        <v>0.91</v>
      </c>
      <c r="F15" s="6">
        <v>0.23</v>
      </c>
      <c r="G15" s="6">
        <v>22</v>
      </c>
      <c r="H15" s="6">
        <v>0.93</v>
      </c>
      <c r="I15" s="6">
        <v>0.24</v>
      </c>
      <c r="J15" s="6">
        <v>10</v>
      </c>
      <c r="K15" s="6">
        <v>0.77</v>
      </c>
      <c r="L15" s="6">
        <v>0.23</v>
      </c>
      <c r="M15" s="6">
        <v>14</v>
      </c>
      <c r="N15" s="6">
        <v>0.9</v>
      </c>
      <c r="O15" s="6">
        <v>0.27</v>
      </c>
      <c r="P15" s="6">
        <v>9</v>
      </c>
      <c r="Q15" s="6">
        <v>0.78</v>
      </c>
      <c r="R15" s="6">
        <v>0.17</v>
      </c>
      <c r="S15" s="6">
        <v>11</v>
      </c>
      <c r="T15" s="6">
        <v>0.54</v>
      </c>
      <c r="U15" s="6">
        <v>0.08</v>
      </c>
      <c r="V15" s="6">
        <v>8</v>
      </c>
      <c r="W15" s="6">
        <v>0.7</v>
      </c>
      <c r="X15" s="6">
        <v>0.16</v>
      </c>
      <c r="Y15" s="6">
        <v>14</v>
      </c>
      <c r="Z15" s="6">
        <v>0.85</v>
      </c>
      <c r="AA15" s="6">
        <v>0.24</v>
      </c>
      <c r="AB15" s="6">
        <v>6</v>
      </c>
      <c r="AC15" s="6">
        <v>0.64</v>
      </c>
      <c r="AD15" s="6">
        <v>0.26</v>
      </c>
      <c r="AE15" s="6">
        <v>0.78</v>
      </c>
      <c r="AF15" s="6">
        <v>0.13</v>
      </c>
      <c r="AG15" s="6">
        <v>0.21</v>
      </c>
      <c r="AH15" s="6">
        <v>0.05</v>
      </c>
    </row>
    <row r="16" spans="2:34">
      <c r="B16" s="11">
        <v>1995</v>
      </c>
      <c r="C16" s="6">
        <v>30</v>
      </c>
      <c r="D16" s="6">
        <v>14</v>
      </c>
      <c r="E16" s="6">
        <v>0.9</v>
      </c>
      <c r="F16" s="6">
        <v>0.23</v>
      </c>
      <c r="G16" s="6">
        <v>24</v>
      </c>
      <c r="H16" s="6">
        <v>0.93</v>
      </c>
      <c r="I16" s="6">
        <v>0.26</v>
      </c>
      <c r="J16" s="6">
        <v>7</v>
      </c>
      <c r="K16" s="6">
        <v>0.72</v>
      </c>
      <c r="L16" s="6">
        <v>0.16</v>
      </c>
      <c r="M16" s="6">
        <v>14</v>
      </c>
      <c r="N16" s="6">
        <v>0.87</v>
      </c>
      <c r="O16" s="6">
        <v>0.27</v>
      </c>
      <c r="P16" s="6">
        <v>11</v>
      </c>
      <c r="Q16" s="6">
        <v>0.82</v>
      </c>
      <c r="R16" s="6">
        <v>0.2</v>
      </c>
      <c r="S16" s="6">
        <v>12</v>
      </c>
      <c r="T16" s="6">
        <v>0.56999999999999995</v>
      </c>
      <c r="U16" s="6">
        <v>0.13</v>
      </c>
      <c r="V16" s="6">
        <v>7</v>
      </c>
      <c r="W16" s="6">
        <v>0.73</v>
      </c>
      <c r="X16" s="6">
        <v>0.14000000000000001</v>
      </c>
      <c r="Y16" s="6">
        <v>14</v>
      </c>
      <c r="Z16" s="6">
        <v>0.86</v>
      </c>
      <c r="AA16" s="6">
        <v>0.23</v>
      </c>
      <c r="AB16" s="6">
        <v>5</v>
      </c>
      <c r="AC16" s="6">
        <v>0.65</v>
      </c>
      <c r="AD16" s="6">
        <v>0.22</v>
      </c>
      <c r="AE16" s="6">
        <v>0.79</v>
      </c>
      <c r="AF16" s="6">
        <v>0.12</v>
      </c>
      <c r="AG16" s="6">
        <v>0.21</v>
      </c>
      <c r="AH16" s="6">
        <v>5.0999999999999997E-2</v>
      </c>
    </row>
    <row r="17" spans="2:34">
      <c r="B17" s="11">
        <v>1997</v>
      </c>
      <c r="C17" s="6">
        <v>30</v>
      </c>
      <c r="D17" s="6">
        <v>14</v>
      </c>
      <c r="E17" s="6">
        <v>0.91</v>
      </c>
      <c r="F17" s="6">
        <v>0.23</v>
      </c>
      <c r="G17" s="6">
        <v>18</v>
      </c>
      <c r="H17" s="6">
        <v>0.93</v>
      </c>
      <c r="I17" s="6">
        <v>0.2</v>
      </c>
      <c r="J17" s="6">
        <v>10</v>
      </c>
      <c r="K17" s="6">
        <v>0.77</v>
      </c>
      <c r="L17" s="6">
        <v>0.23</v>
      </c>
      <c r="M17" s="6">
        <v>10</v>
      </c>
      <c r="N17" s="6">
        <v>0.89</v>
      </c>
      <c r="O17" s="6">
        <v>0.2</v>
      </c>
      <c r="P17" s="6">
        <v>8</v>
      </c>
      <c r="Q17" s="6">
        <v>0.82</v>
      </c>
      <c r="R17" s="6">
        <v>0.15</v>
      </c>
      <c r="S17" s="6">
        <v>9</v>
      </c>
      <c r="T17" s="6">
        <v>0.52</v>
      </c>
      <c r="U17" s="6">
        <v>0.14000000000000001</v>
      </c>
      <c r="V17" s="6">
        <v>7</v>
      </c>
      <c r="W17" s="6">
        <v>0.7</v>
      </c>
      <c r="X17" s="6">
        <v>0.14000000000000001</v>
      </c>
      <c r="Y17" s="6">
        <v>13</v>
      </c>
      <c r="Z17" s="6">
        <v>0.8</v>
      </c>
      <c r="AA17" s="6">
        <v>0.22</v>
      </c>
      <c r="AB17" s="6">
        <v>4</v>
      </c>
      <c r="AC17" s="6">
        <v>0.65</v>
      </c>
      <c r="AD17" s="6">
        <v>0.17</v>
      </c>
      <c r="AE17" s="6">
        <v>0.78</v>
      </c>
      <c r="AF17" s="6">
        <v>0.13</v>
      </c>
      <c r="AG17" s="6">
        <v>0.18</v>
      </c>
      <c r="AH17" s="6">
        <v>4.4999999999999998E-2</v>
      </c>
    </row>
    <row r="18" spans="2:34">
      <c r="B18" s="11">
        <v>1999</v>
      </c>
      <c r="C18" s="6">
        <v>30</v>
      </c>
      <c r="D18" s="6">
        <v>17</v>
      </c>
      <c r="E18" s="6">
        <v>0.92</v>
      </c>
      <c r="F18" s="6">
        <v>0.28000000000000003</v>
      </c>
      <c r="G18" s="6">
        <v>19</v>
      </c>
      <c r="H18" s="6">
        <v>0.93</v>
      </c>
      <c r="I18" s="6">
        <v>0.21</v>
      </c>
      <c r="J18" s="6">
        <v>7</v>
      </c>
      <c r="K18" s="6">
        <v>0.79</v>
      </c>
      <c r="L18" s="6">
        <v>0.16</v>
      </c>
      <c r="M18" s="6">
        <v>15</v>
      </c>
      <c r="N18" s="6">
        <v>0.9</v>
      </c>
      <c r="O18" s="6">
        <v>0.28999999999999998</v>
      </c>
      <c r="P18" s="6">
        <v>10</v>
      </c>
      <c r="Q18" s="6">
        <v>0.77</v>
      </c>
      <c r="R18" s="6">
        <v>0.19</v>
      </c>
      <c r="S18" s="6">
        <v>9</v>
      </c>
      <c r="T18" s="6">
        <v>0.47</v>
      </c>
      <c r="U18" s="6">
        <v>0.1</v>
      </c>
      <c r="V18" s="6">
        <v>5</v>
      </c>
      <c r="W18" s="6">
        <v>0.65</v>
      </c>
      <c r="X18" s="6">
        <v>9.8000000000000004E-2</v>
      </c>
      <c r="Y18" s="6">
        <v>11</v>
      </c>
      <c r="Z18" s="6">
        <v>0.85</v>
      </c>
      <c r="AA18" s="6">
        <v>0.19</v>
      </c>
      <c r="AB18" s="6">
        <v>4</v>
      </c>
      <c r="AC18" s="6">
        <v>0.66</v>
      </c>
      <c r="AD18" s="6">
        <v>0.17</v>
      </c>
      <c r="AE18" s="6">
        <v>0.77</v>
      </c>
      <c r="AF18" s="6">
        <v>0.15</v>
      </c>
      <c r="AG18" s="6">
        <v>0.19</v>
      </c>
      <c r="AH18" s="6">
        <v>6.7000000000000004E-2</v>
      </c>
    </row>
    <row r="19" spans="2:34">
      <c r="B19" s="11">
        <v>2001</v>
      </c>
      <c r="C19" s="6">
        <v>30</v>
      </c>
      <c r="D19" s="6">
        <v>18</v>
      </c>
      <c r="E19" s="6">
        <v>0.93</v>
      </c>
      <c r="F19" s="6">
        <v>0.3</v>
      </c>
      <c r="G19" s="6">
        <v>25</v>
      </c>
      <c r="H19" s="6">
        <v>0.94</v>
      </c>
      <c r="I19" s="6">
        <v>0.27</v>
      </c>
      <c r="J19" s="6">
        <v>7</v>
      </c>
      <c r="K19" s="6">
        <v>0.78</v>
      </c>
      <c r="L19" s="6">
        <v>0.16</v>
      </c>
      <c r="M19" s="6">
        <v>13</v>
      </c>
      <c r="N19" s="6">
        <v>0.88</v>
      </c>
      <c r="O19" s="6">
        <v>0.25</v>
      </c>
      <c r="P19" s="6">
        <v>9</v>
      </c>
      <c r="Q19" s="6">
        <v>0.82</v>
      </c>
      <c r="R19" s="6">
        <v>0.17</v>
      </c>
      <c r="S19" s="6">
        <v>10</v>
      </c>
      <c r="T19" s="6">
        <v>0.6</v>
      </c>
      <c r="U19" s="6">
        <v>0.1</v>
      </c>
      <c r="V19" s="6">
        <v>5</v>
      </c>
      <c r="W19" s="6">
        <v>0.64</v>
      </c>
      <c r="X19" s="6">
        <v>9.8000000000000004E-2</v>
      </c>
      <c r="Y19" s="6">
        <v>14</v>
      </c>
      <c r="Z19" s="6">
        <v>0.91</v>
      </c>
      <c r="AA19" s="6">
        <v>0.24</v>
      </c>
      <c r="AB19" s="6">
        <v>4</v>
      </c>
      <c r="AC19" s="6">
        <v>0.63</v>
      </c>
      <c r="AD19" s="6">
        <v>0.17</v>
      </c>
      <c r="AE19" s="6">
        <v>0.79</v>
      </c>
      <c r="AF19" s="6">
        <v>0.13</v>
      </c>
      <c r="AG19" s="6">
        <v>0.2</v>
      </c>
      <c r="AH19" s="6">
        <v>7.0000000000000007E-2</v>
      </c>
    </row>
    <row r="20" spans="2:34">
      <c r="B20" s="11">
        <v>2003</v>
      </c>
      <c r="C20" s="6">
        <v>30</v>
      </c>
      <c r="D20" s="6">
        <v>13</v>
      </c>
      <c r="E20" s="6">
        <v>0.89</v>
      </c>
      <c r="F20" s="6">
        <v>0.21</v>
      </c>
      <c r="G20" s="6">
        <v>18</v>
      </c>
      <c r="H20" s="6">
        <v>0.92</v>
      </c>
      <c r="I20" s="6">
        <v>0.2</v>
      </c>
      <c r="J20" s="6">
        <v>7</v>
      </c>
      <c r="K20" s="6">
        <v>0.75</v>
      </c>
      <c r="L20" s="6">
        <v>0.16</v>
      </c>
      <c r="M20" s="6">
        <v>13</v>
      </c>
      <c r="N20" s="6">
        <v>0.91</v>
      </c>
      <c r="O20" s="6">
        <v>0.25</v>
      </c>
      <c r="P20" s="6">
        <v>9</v>
      </c>
      <c r="Q20" s="6">
        <v>0.72</v>
      </c>
      <c r="R20" s="6">
        <v>0.17</v>
      </c>
      <c r="S20" s="6">
        <v>10</v>
      </c>
      <c r="T20" s="6">
        <v>0.59</v>
      </c>
      <c r="U20" s="6">
        <v>0.11</v>
      </c>
      <c r="V20" s="6">
        <v>7</v>
      </c>
      <c r="W20" s="6">
        <v>0.65</v>
      </c>
      <c r="X20" s="6">
        <v>0.14000000000000001</v>
      </c>
      <c r="Y20" s="6">
        <v>14</v>
      </c>
      <c r="Z20" s="6">
        <v>0.85</v>
      </c>
      <c r="AA20" s="6">
        <v>0.24</v>
      </c>
      <c r="AB20" s="6">
        <v>5</v>
      </c>
      <c r="AC20" s="6">
        <v>0.7</v>
      </c>
      <c r="AD20" s="6">
        <v>0.22</v>
      </c>
      <c r="AE20" s="6">
        <v>0.78</v>
      </c>
      <c r="AF20" s="6">
        <v>0.12</v>
      </c>
      <c r="AG20" s="6">
        <v>0.19</v>
      </c>
      <c r="AH20" s="6">
        <v>4.7E-2</v>
      </c>
    </row>
    <row r="21" spans="2:34">
      <c r="B21" s="11">
        <v>2005</v>
      </c>
      <c r="C21" s="6">
        <v>30</v>
      </c>
      <c r="D21" s="6">
        <v>17</v>
      </c>
      <c r="E21" s="6">
        <v>0.93</v>
      </c>
      <c r="F21" s="6">
        <v>0.28000000000000003</v>
      </c>
      <c r="G21" s="6">
        <v>23</v>
      </c>
      <c r="H21" s="6">
        <v>0.84</v>
      </c>
      <c r="I21" s="6">
        <v>0.25</v>
      </c>
      <c r="J21" s="6">
        <v>6</v>
      </c>
      <c r="K21" s="6">
        <v>0.69</v>
      </c>
      <c r="L21" s="6">
        <v>0.14000000000000001</v>
      </c>
      <c r="M21" s="6">
        <v>13</v>
      </c>
      <c r="N21" s="6">
        <v>0.89</v>
      </c>
      <c r="O21" s="6">
        <v>0.25</v>
      </c>
      <c r="P21" s="6">
        <v>10</v>
      </c>
      <c r="Q21" s="6">
        <v>0.8</v>
      </c>
      <c r="R21" s="6">
        <v>0.19</v>
      </c>
      <c r="S21" s="6">
        <v>11</v>
      </c>
      <c r="T21" s="6">
        <v>0.5</v>
      </c>
      <c r="U21" s="6">
        <v>0.11</v>
      </c>
      <c r="V21" s="6">
        <v>6</v>
      </c>
      <c r="W21" s="6">
        <v>0.72</v>
      </c>
      <c r="X21" s="6">
        <v>0.12</v>
      </c>
      <c r="Y21" s="6">
        <v>16</v>
      </c>
      <c r="Z21" s="6">
        <v>0.89</v>
      </c>
      <c r="AA21" s="6">
        <v>0.27</v>
      </c>
      <c r="AB21" s="6">
        <v>4</v>
      </c>
      <c r="AC21" s="6">
        <v>0.72</v>
      </c>
      <c r="AD21" s="6">
        <v>0.17</v>
      </c>
      <c r="AE21" s="6">
        <v>0.79</v>
      </c>
      <c r="AF21" s="6">
        <v>0.14000000000000001</v>
      </c>
      <c r="AG21" s="6">
        <v>0.2</v>
      </c>
      <c r="AH21" s="6">
        <v>6.5000000000000002E-2</v>
      </c>
    </row>
    <row r="22" spans="2:34">
      <c r="B22" s="11">
        <v>2007</v>
      </c>
      <c r="C22" s="6">
        <v>30</v>
      </c>
      <c r="D22" s="6">
        <v>17</v>
      </c>
      <c r="E22" s="6">
        <v>0.94</v>
      </c>
      <c r="F22" s="6">
        <v>0.28000000000000003</v>
      </c>
      <c r="G22" s="6">
        <v>24</v>
      </c>
      <c r="H22" s="6">
        <v>0.93</v>
      </c>
      <c r="I22" s="6">
        <v>0.26</v>
      </c>
      <c r="J22" s="6">
        <v>10</v>
      </c>
      <c r="K22" s="6">
        <v>0.79</v>
      </c>
      <c r="L22" s="6">
        <v>0.23</v>
      </c>
      <c r="M22" s="6">
        <v>16</v>
      </c>
      <c r="N22" s="6">
        <v>0.9</v>
      </c>
      <c r="O22" s="6">
        <v>0.31</v>
      </c>
      <c r="P22" s="6">
        <v>9</v>
      </c>
      <c r="Q22" s="6">
        <v>0.77</v>
      </c>
      <c r="R22" s="6">
        <v>0.17</v>
      </c>
      <c r="S22" s="6">
        <v>11</v>
      </c>
      <c r="T22" s="6">
        <v>0.59</v>
      </c>
      <c r="U22" s="6">
        <v>0.13</v>
      </c>
      <c r="V22" s="6">
        <v>10</v>
      </c>
      <c r="W22" s="6">
        <v>0.76</v>
      </c>
      <c r="X22" s="6">
        <v>0.2</v>
      </c>
      <c r="Y22" s="6">
        <v>10</v>
      </c>
      <c r="Z22" s="6">
        <v>0.83</v>
      </c>
      <c r="AA22" s="6">
        <v>0.17</v>
      </c>
      <c r="AB22" s="6">
        <v>6</v>
      </c>
      <c r="AC22" s="6">
        <v>0.64</v>
      </c>
      <c r="AD22" s="6">
        <v>0.26</v>
      </c>
      <c r="AE22" s="6">
        <v>0.79</v>
      </c>
      <c r="AF22" s="6">
        <v>0.12</v>
      </c>
      <c r="AG22" s="6">
        <v>0.22</v>
      </c>
      <c r="AH22" s="6">
        <v>6.2E-2</v>
      </c>
    </row>
    <row r="23" spans="2:34">
      <c r="B23" s="12">
        <v>2009</v>
      </c>
      <c r="C23" s="13">
        <v>30</v>
      </c>
      <c r="D23" s="8">
        <v>18</v>
      </c>
      <c r="E23" s="8">
        <v>0.92</v>
      </c>
      <c r="F23" s="8">
        <v>0.3</v>
      </c>
      <c r="G23" s="8">
        <v>20</v>
      </c>
      <c r="H23" s="8">
        <v>0.94</v>
      </c>
      <c r="I23" s="8">
        <v>0.22</v>
      </c>
      <c r="J23" s="8">
        <v>11</v>
      </c>
      <c r="K23" s="8">
        <v>0.79</v>
      </c>
      <c r="L23" s="8">
        <v>0.26</v>
      </c>
      <c r="M23" s="8">
        <v>14</v>
      </c>
      <c r="N23" s="8">
        <v>0.9</v>
      </c>
      <c r="O23" s="8">
        <v>0.27</v>
      </c>
      <c r="P23" s="8">
        <v>10</v>
      </c>
      <c r="Q23" s="8">
        <v>0.83</v>
      </c>
      <c r="R23" s="8">
        <v>0.19</v>
      </c>
      <c r="S23" s="8">
        <v>9</v>
      </c>
      <c r="T23" s="8">
        <v>0.55000000000000004</v>
      </c>
      <c r="U23" s="8">
        <v>0.13</v>
      </c>
      <c r="V23" s="8">
        <v>6</v>
      </c>
      <c r="W23" s="8">
        <v>0.64</v>
      </c>
      <c r="X23" s="8">
        <v>0.12</v>
      </c>
      <c r="Y23" s="8">
        <v>15</v>
      </c>
      <c r="Z23" s="8">
        <v>0.87</v>
      </c>
      <c r="AA23" s="8">
        <v>0.25</v>
      </c>
      <c r="AB23" s="8">
        <v>5</v>
      </c>
      <c r="AC23" s="8">
        <v>0.72</v>
      </c>
      <c r="AD23" s="8">
        <v>0.22</v>
      </c>
      <c r="AE23" s="8">
        <v>0.8</v>
      </c>
      <c r="AF23" s="8">
        <v>0.13</v>
      </c>
      <c r="AG23" s="8">
        <v>0.21</v>
      </c>
      <c r="AH23" s="8">
        <v>6.7000000000000004E-2</v>
      </c>
    </row>
    <row r="24" spans="2:34">
      <c r="B24" s="1" t="s">
        <v>53</v>
      </c>
      <c r="C24" s="14">
        <v>29.6</v>
      </c>
      <c r="D24" s="15">
        <v>14.9</v>
      </c>
      <c r="E24" s="15">
        <v>0.87</v>
      </c>
      <c r="F24" s="15">
        <v>0.24</v>
      </c>
      <c r="G24" s="15">
        <v>20.7</v>
      </c>
      <c r="H24" s="15">
        <v>0.92</v>
      </c>
      <c r="I24" s="15">
        <v>0.23</v>
      </c>
      <c r="J24" s="15">
        <v>8.5</v>
      </c>
      <c r="K24" s="15">
        <v>0.77</v>
      </c>
      <c r="L24" s="15">
        <v>0.2</v>
      </c>
      <c r="M24" s="15">
        <v>13.1</v>
      </c>
      <c r="N24" s="15">
        <v>0.9</v>
      </c>
      <c r="O24" s="15">
        <v>0.26</v>
      </c>
      <c r="P24" s="15">
        <v>9.1</v>
      </c>
      <c r="Q24" s="15">
        <v>0.79</v>
      </c>
      <c r="R24" s="15">
        <v>0.17</v>
      </c>
      <c r="S24" s="15">
        <v>9.1999999999999993</v>
      </c>
      <c r="T24" s="15">
        <v>0.52</v>
      </c>
      <c r="U24" s="15">
        <v>0.1</v>
      </c>
      <c r="V24" s="15">
        <v>6.4</v>
      </c>
      <c r="W24" s="15">
        <v>0.69</v>
      </c>
      <c r="X24" s="15">
        <v>0.12</v>
      </c>
      <c r="Y24" s="15">
        <v>12.4</v>
      </c>
      <c r="Z24" s="15">
        <v>0.86</v>
      </c>
      <c r="AA24" s="15">
        <v>0.21</v>
      </c>
      <c r="AB24" s="15">
        <v>4.8</v>
      </c>
      <c r="AC24" s="15">
        <v>0.68</v>
      </c>
      <c r="AD24" s="15">
        <v>0.21</v>
      </c>
    </row>
    <row r="25" spans="2:34">
      <c r="B25" s="1" t="s">
        <v>54</v>
      </c>
      <c r="C25" s="14">
        <v>2.4</v>
      </c>
      <c r="D25" s="15">
        <v>4.2</v>
      </c>
      <c r="E25" s="15">
        <v>0.22</v>
      </c>
      <c r="F25" s="15">
        <v>6.9000000000000006E-2</v>
      </c>
      <c r="G25" s="15">
        <v>3.1</v>
      </c>
      <c r="H25" s="15">
        <v>0.02</v>
      </c>
      <c r="I25" s="15">
        <v>3.4000000000000002E-2</v>
      </c>
      <c r="J25" s="15">
        <v>1.6</v>
      </c>
      <c r="K25" s="15">
        <v>0.03</v>
      </c>
      <c r="L25" s="15">
        <v>3.6999999999999998E-2</v>
      </c>
      <c r="M25" s="15">
        <v>3.2</v>
      </c>
      <c r="N25" s="15">
        <v>0.03</v>
      </c>
      <c r="O25" s="15">
        <v>6.3E-2</v>
      </c>
      <c r="P25" s="15">
        <v>1.2</v>
      </c>
      <c r="Q25" s="15">
        <v>0.03</v>
      </c>
      <c r="R25" s="15">
        <v>2.1999999999999999E-2</v>
      </c>
      <c r="S25" s="15">
        <v>2</v>
      </c>
      <c r="T25" s="15">
        <v>0.08</v>
      </c>
      <c r="U25" s="15">
        <v>0.11</v>
      </c>
      <c r="V25" s="15">
        <v>1.7</v>
      </c>
      <c r="W25" s="15">
        <v>0.05</v>
      </c>
      <c r="X25" s="15">
        <v>3.3000000000000002E-2</v>
      </c>
      <c r="Y25" s="15">
        <v>3.3</v>
      </c>
      <c r="Z25" s="15">
        <v>0.04</v>
      </c>
      <c r="AA25" s="15">
        <v>5.5E-2</v>
      </c>
      <c r="AB25" s="15">
        <v>0.8</v>
      </c>
      <c r="AC25" s="15">
        <v>0.03</v>
      </c>
      <c r="AD25" s="15">
        <v>3.5999999999999997E-2</v>
      </c>
    </row>
    <row r="28" spans="2:34">
      <c r="B28" t="s">
        <v>55</v>
      </c>
    </row>
    <row r="30" spans="2:34">
      <c r="D30" s="6" t="s">
        <v>36</v>
      </c>
      <c r="E30" s="6"/>
      <c r="F30" s="6"/>
      <c r="G30" s="6" t="s">
        <v>37</v>
      </c>
      <c r="H30" s="6"/>
      <c r="I30" s="6"/>
      <c r="J30" s="6" t="s">
        <v>38</v>
      </c>
      <c r="M30" s="6" t="s">
        <v>39</v>
      </c>
      <c r="P30" s="6" t="s">
        <v>40</v>
      </c>
      <c r="S30" s="6" t="s">
        <v>41</v>
      </c>
      <c r="V30" s="6" t="s">
        <v>42</v>
      </c>
      <c r="Y30" s="6" t="s">
        <v>43</v>
      </c>
      <c r="AB30" s="6" t="s">
        <v>44</v>
      </c>
      <c r="AE30" s="6" t="s">
        <v>45</v>
      </c>
      <c r="AF30" s="6" t="s">
        <v>45</v>
      </c>
      <c r="AG30" s="6" t="s">
        <v>45</v>
      </c>
      <c r="AH30" s="6" t="s">
        <v>45</v>
      </c>
    </row>
    <row r="31" spans="2:34">
      <c r="B31" s="7" t="s">
        <v>46</v>
      </c>
      <c r="C31" s="8" t="s">
        <v>47</v>
      </c>
      <c r="D31" s="8" t="s">
        <v>48</v>
      </c>
      <c r="E31" s="8" t="s">
        <v>49</v>
      </c>
      <c r="F31" s="8" t="s">
        <v>60</v>
      </c>
      <c r="G31" s="8" t="s">
        <v>48</v>
      </c>
      <c r="H31" s="8" t="s">
        <v>49</v>
      </c>
      <c r="I31" s="8" t="s">
        <v>60</v>
      </c>
      <c r="J31" s="8" t="s">
        <v>48</v>
      </c>
      <c r="K31" s="8" t="s">
        <v>49</v>
      </c>
      <c r="L31" s="8" t="s">
        <v>60</v>
      </c>
      <c r="M31" s="8" t="s">
        <v>48</v>
      </c>
      <c r="N31" s="8" t="s">
        <v>49</v>
      </c>
      <c r="O31" s="8" t="s">
        <v>60</v>
      </c>
      <c r="P31" s="8" t="s">
        <v>48</v>
      </c>
      <c r="Q31" s="8" t="s">
        <v>49</v>
      </c>
      <c r="R31" s="8" t="s">
        <v>60</v>
      </c>
      <c r="S31" s="8" t="s">
        <v>48</v>
      </c>
      <c r="T31" s="8" t="s">
        <v>49</v>
      </c>
      <c r="U31" s="8" t="s">
        <v>60</v>
      </c>
      <c r="V31" s="8" t="s">
        <v>48</v>
      </c>
      <c r="W31" s="8" t="s">
        <v>49</v>
      </c>
      <c r="X31" s="8" t="s">
        <v>60</v>
      </c>
      <c r="Y31" s="8" t="s">
        <v>48</v>
      </c>
      <c r="Z31" s="8" t="s">
        <v>49</v>
      </c>
      <c r="AA31" s="8" t="s">
        <v>60</v>
      </c>
      <c r="AB31" s="8" t="s">
        <v>48</v>
      </c>
      <c r="AC31" s="8" t="s">
        <v>49</v>
      </c>
      <c r="AD31" s="8" t="s">
        <v>60</v>
      </c>
      <c r="AE31" s="9" t="s">
        <v>50</v>
      </c>
      <c r="AF31" s="9" t="s">
        <v>51</v>
      </c>
      <c r="AG31" s="9" t="s">
        <v>61</v>
      </c>
      <c r="AH31" s="9" t="s">
        <v>62</v>
      </c>
    </row>
    <row r="32" spans="2:34">
      <c r="B32" s="10">
        <v>1977</v>
      </c>
      <c r="C32" s="6">
        <v>28</v>
      </c>
      <c r="D32" s="6">
        <v>13</v>
      </c>
      <c r="E32" s="6">
        <v>0.87</v>
      </c>
      <c r="F32" s="6">
        <v>0.18</v>
      </c>
      <c r="G32" s="6">
        <v>18</v>
      </c>
      <c r="H32" s="6">
        <v>0.88</v>
      </c>
      <c r="I32" s="6">
        <v>0.19</v>
      </c>
      <c r="J32" s="6">
        <v>8</v>
      </c>
      <c r="K32" s="6">
        <v>0.79</v>
      </c>
      <c r="L32" s="6">
        <v>0.24</v>
      </c>
      <c r="M32" s="6">
        <v>13</v>
      </c>
      <c r="N32" s="6">
        <v>0.89</v>
      </c>
      <c r="O32" s="6">
        <v>0.32</v>
      </c>
      <c r="P32" s="6">
        <v>9</v>
      </c>
      <c r="Q32" s="6">
        <v>0.69</v>
      </c>
      <c r="R32" s="6">
        <v>0.16</v>
      </c>
      <c r="S32" s="6">
        <v>11</v>
      </c>
      <c r="T32" s="6">
        <v>0.45</v>
      </c>
      <c r="U32" s="6">
        <v>0.14000000000000001</v>
      </c>
      <c r="V32" s="6">
        <v>7</v>
      </c>
      <c r="W32" s="6">
        <v>0.74</v>
      </c>
      <c r="X32" s="6">
        <v>0.24</v>
      </c>
      <c r="Y32" s="6">
        <v>12</v>
      </c>
      <c r="Z32" s="6">
        <v>0.85</v>
      </c>
      <c r="AA32" s="6">
        <v>0.27</v>
      </c>
      <c r="AB32" s="6">
        <v>5</v>
      </c>
      <c r="AC32" s="6">
        <v>0.61</v>
      </c>
      <c r="AD32" s="6">
        <v>8.5000000000000006E-2</v>
      </c>
      <c r="AE32" s="6">
        <v>0.75</v>
      </c>
      <c r="AF32" s="6">
        <v>0.15</v>
      </c>
      <c r="AG32" s="6">
        <v>0.2</v>
      </c>
      <c r="AH32" s="6">
        <v>7.0999999999999994E-2</v>
      </c>
    </row>
    <row r="33" spans="2:34">
      <c r="B33" s="11">
        <v>1979</v>
      </c>
      <c r="C33" s="6">
        <v>30</v>
      </c>
      <c r="D33" s="6">
        <v>16</v>
      </c>
      <c r="E33" s="6">
        <v>0.92</v>
      </c>
      <c r="F33" s="6">
        <v>0.23</v>
      </c>
      <c r="G33" s="6">
        <v>15</v>
      </c>
      <c r="H33" s="6">
        <v>0.89</v>
      </c>
      <c r="I33" s="6">
        <v>0.16</v>
      </c>
      <c r="J33" s="6">
        <v>11</v>
      </c>
      <c r="K33" s="6">
        <v>0.78</v>
      </c>
      <c r="L33" s="6">
        <v>0.33</v>
      </c>
      <c r="M33" s="6">
        <v>13</v>
      </c>
      <c r="N33" s="6">
        <v>0.91</v>
      </c>
      <c r="O33" s="6">
        <v>0.32</v>
      </c>
      <c r="P33" s="6">
        <v>11</v>
      </c>
      <c r="Q33" s="6">
        <v>0.87</v>
      </c>
      <c r="R33" s="6">
        <v>0.2</v>
      </c>
      <c r="S33" s="6">
        <v>8</v>
      </c>
      <c r="T33" s="6">
        <v>0.49</v>
      </c>
      <c r="U33" s="6">
        <v>0.1</v>
      </c>
      <c r="V33" s="6">
        <v>6</v>
      </c>
      <c r="W33" s="6">
        <v>0.8</v>
      </c>
      <c r="X33" s="6">
        <v>0.21</v>
      </c>
      <c r="Y33" s="6">
        <v>11</v>
      </c>
      <c r="Z33" s="6">
        <v>0.83</v>
      </c>
      <c r="AA33" s="6">
        <v>0.24</v>
      </c>
      <c r="AB33" s="6">
        <v>4</v>
      </c>
      <c r="AC33" s="6">
        <v>0.71</v>
      </c>
      <c r="AD33" s="6">
        <v>6.8000000000000005E-2</v>
      </c>
      <c r="AE33" s="6">
        <v>0.8</v>
      </c>
      <c r="AF33" s="6">
        <v>0.14000000000000001</v>
      </c>
      <c r="AG33" s="6">
        <v>0.21</v>
      </c>
      <c r="AH33" s="6">
        <v>8.8999999999999996E-2</v>
      </c>
    </row>
    <row r="34" spans="2:34">
      <c r="B34" s="11">
        <v>1981</v>
      </c>
      <c r="C34" s="6">
        <v>30</v>
      </c>
      <c r="D34" s="6">
        <v>15</v>
      </c>
      <c r="E34" s="6">
        <v>0.93</v>
      </c>
      <c r="F34" s="6">
        <v>0.21</v>
      </c>
      <c r="G34" s="6">
        <v>16</v>
      </c>
      <c r="H34" s="6">
        <v>0.93</v>
      </c>
      <c r="I34" s="6">
        <v>0.17</v>
      </c>
      <c r="J34" s="6">
        <v>7</v>
      </c>
      <c r="K34" s="6">
        <v>0.77</v>
      </c>
      <c r="L34" s="6">
        <v>0.21</v>
      </c>
      <c r="M34" s="6">
        <v>10</v>
      </c>
      <c r="N34" s="6">
        <v>0.89</v>
      </c>
      <c r="O34" s="6">
        <v>0.24</v>
      </c>
      <c r="P34" s="6">
        <v>12</v>
      </c>
      <c r="Q34" s="6">
        <v>0.85</v>
      </c>
      <c r="R34" s="6">
        <v>0.22</v>
      </c>
      <c r="S34" s="6">
        <v>11</v>
      </c>
      <c r="T34" s="6">
        <v>0.5</v>
      </c>
      <c r="U34" s="6">
        <v>0.14000000000000001</v>
      </c>
      <c r="V34" s="6">
        <v>7</v>
      </c>
      <c r="W34" s="6">
        <v>0.68</v>
      </c>
      <c r="X34" s="6">
        <v>0.24</v>
      </c>
      <c r="Y34" s="6">
        <v>13</v>
      </c>
      <c r="Z34" s="6">
        <v>0.86</v>
      </c>
      <c r="AA34" s="6">
        <v>0.28999999999999998</v>
      </c>
      <c r="AB34" s="6">
        <v>7</v>
      </c>
      <c r="AC34" s="6">
        <v>0.73</v>
      </c>
      <c r="AD34" s="6">
        <v>0.12</v>
      </c>
      <c r="AE34" s="6">
        <v>0.79</v>
      </c>
      <c r="AF34" s="6">
        <v>0.14000000000000001</v>
      </c>
      <c r="AG34" s="6">
        <v>0.2</v>
      </c>
      <c r="AH34" s="6">
        <v>5.3999999999999999E-2</v>
      </c>
    </row>
    <row r="35" spans="2:34">
      <c r="B35" s="11">
        <v>1983</v>
      </c>
      <c r="C35" s="6">
        <v>30</v>
      </c>
      <c r="D35" s="6">
        <v>13</v>
      </c>
      <c r="E35" s="6">
        <v>0.89</v>
      </c>
      <c r="F35" s="6">
        <v>0.18</v>
      </c>
      <c r="G35" s="6">
        <v>21</v>
      </c>
      <c r="H35" s="6">
        <v>0.92</v>
      </c>
      <c r="I35" s="6">
        <v>0.22</v>
      </c>
      <c r="J35" s="6">
        <v>7</v>
      </c>
      <c r="K35" s="6">
        <v>0.78</v>
      </c>
      <c r="L35" s="6">
        <v>0.21</v>
      </c>
      <c r="M35" s="6">
        <v>13</v>
      </c>
      <c r="N35" s="6">
        <v>0.92</v>
      </c>
      <c r="O35" s="6">
        <v>0.32</v>
      </c>
      <c r="P35" s="6">
        <v>10</v>
      </c>
      <c r="Q35" s="6">
        <v>0.86</v>
      </c>
      <c r="R35" s="6">
        <v>0.18</v>
      </c>
      <c r="S35" s="6">
        <v>10</v>
      </c>
      <c r="T35" s="6">
        <v>0.43</v>
      </c>
      <c r="U35" s="6">
        <v>0.12</v>
      </c>
      <c r="V35" s="6">
        <v>7</v>
      </c>
      <c r="W35" s="6">
        <v>0.62</v>
      </c>
      <c r="X35" s="6">
        <v>0.24</v>
      </c>
      <c r="Y35" s="6">
        <v>13</v>
      </c>
      <c r="Z35" s="6">
        <v>0.89</v>
      </c>
      <c r="AA35" s="6">
        <v>0.28999999999999998</v>
      </c>
      <c r="AB35" s="6">
        <v>5</v>
      </c>
      <c r="AC35" s="6">
        <v>0.69</v>
      </c>
      <c r="AD35" s="6">
        <v>8.5000000000000006E-2</v>
      </c>
      <c r="AE35" s="6">
        <v>0.78</v>
      </c>
      <c r="AF35" s="6">
        <v>0.17</v>
      </c>
      <c r="AG35" s="6">
        <v>0.21</v>
      </c>
      <c r="AH35" s="6">
        <v>7.3999999999999996E-2</v>
      </c>
    </row>
    <row r="36" spans="2:34">
      <c r="B36" s="11">
        <v>1985</v>
      </c>
      <c r="C36" s="6">
        <v>30</v>
      </c>
      <c r="D36" s="6">
        <v>16</v>
      </c>
      <c r="E36" s="6">
        <v>0.91</v>
      </c>
      <c r="F36" s="6">
        <v>0.23</v>
      </c>
      <c r="G36" s="6">
        <v>19</v>
      </c>
      <c r="H36" s="6">
        <v>0.92</v>
      </c>
      <c r="I36" s="6">
        <v>0.2</v>
      </c>
      <c r="J36" s="6">
        <v>8</v>
      </c>
      <c r="K36" s="6">
        <v>0.77</v>
      </c>
      <c r="L36" s="6">
        <v>0.24</v>
      </c>
      <c r="M36" s="6">
        <v>14</v>
      </c>
      <c r="N36" s="6">
        <v>0.9</v>
      </c>
      <c r="O36" s="6">
        <v>0.34</v>
      </c>
      <c r="P36" s="6">
        <v>10</v>
      </c>
      <c r="Q36" s="6">
        <v>0.84</v>
      </c>
      <c r="R36" s="6">
        <v>0.18</v>
      </c>
      <c r="S36" s="6">
        <v>11</v>
      </c>
      <c r="T36" s="6">
        <v>0.6</v>
      </c>
      <c r="U36" s="6">
        <v>0.14000000000000001</v>
      </c>
      <c r="V36" s="6">
        <v>6</v>
      </c>
      <c r="W36" s="6">
        <v>0.68</v>
      </c>
      <c r="X36" s="6">
        <v>0.21</v>
      </c>
      <c r="Y36" s="6">
        <v>16</v>
      </c>
      <c r="Z36" s="6">
        <v>0.88</v>
      </c>
      <c r="AA36" s="6">
        <v>0.36</v>
      </c>
      <c r="AB36" s="6">
        <v>4</v>
      </c>
      <c r="AC36" s="6">
        <v>0.64</v>
      </c>
      <c r="AD36" s="6">
        <v>6.8000000000000005E-2</v>
      </c>
      <c r="AE36" s="6">
        <v>0.79</v>
      </c>
      <c r="AF36" s="6">
        <v>0.12</v>
      </c>
      <c r="AG36" s="6">
        <v>0.22</v>
      </c>
      <c r="AH36" s="6">
        <v>9.0999999999999998E-2</v>
      </c>
    </row>
    <row r="37" spans="2:34">
      <c r="B37" s="11">
        <v>1987</v>
      </c>
      <c r="C37" s="6">
        <v>29</v>
      </c>
      <c r="D37" s="6">
        <v>13</v>
      </c>
      <c r="E37" s="6">
        <v>0.91</v>
      </c>
      <c r="F37" s="6">
        <v>0.18</v>
      </c>
      <c r="G37" s="6">
        <v>17</v>
      </c>
      <c r="H37" s="6">
        <v>0.88</v>
      </c>
      <c r="I37" s="6">
        <v>0.18</v>
      </c>
      <c r="J37" s="6">
        <v>9</v>
      </c>
      <c r="K37" s="6">
        <v>0.83</v>
      </c>
      <c r="L37" s="6">
        <v>0.27</v>
      </c>
      <c r="M37" s="6">
        <v>11</v>
      </c>
      <c r="N37" s="6">
        <v>0.9</v>
      </c>
      <c r="O37" s="6">
        <v>0.27</v>
      </c>
      <c r="P37" s="6">
        <v>10</v>
      </c>
      <c r="Q37" s="6">
        <v>0.78</v>
      </c>
      <c r="R37" s="6">
        <v>0.18</v>
      </c>
      <c r="S37" s="6">
        <v>10</v>
      </c>
      <c r="T37" s="6">
        <v>0.5</v>
      </c>
      <c r="U37" s="6">
        <v>0.12</v>
      </c>
      <c r="V37" s="6">
        <v>7</v>
      </c>
      <c r="W37" s="6">
        <v>0.67</v>
      </c>
      <c r="X37" s="6">
        <v>0.24</v>
      </c>
      <c r="Y37" s="6">
        <v>11</v>
      </c>
      <c r="Z37" s="6">
        <v>0.87</v>
      </c>
      <c r="AA37" s="6">
        <v>0.24</v>
      </c>
      <c r="AB37" s="6">
        <v>6</v>
      </c>
      <c r="AC37" s="6">
        <v>0.65</v>
      </c>
      <c r="AD37" s="6">
        <v>0.1</v>
      </c>
      <c r="AE37" s="6">
        <v>0.78</v>
      </c>
      <c r="AF37" s="6">
        <v>0.14000000000000001</v>
      </c>
      <c r="AG37" s="6">
        <v>0.2</v>
      </c>
      <c r="AH37" s="6">
        <v>6.0999999999999999E-2</v>
      </c>
    </row>
    <row r="38" spans="2:34">
      <c r="B38" s="11">
        <v>1989</v>
      </c>
      <c r="C38" s="6">
        <v>31</v>
      </c>
      <c r="D38" s="6">
        <v>15</v>
      </c>
      <c r="E38" s="6">
        <v>0.92</v>
      </c>
      <c r="F38" s="6">
        <v>0.21</v>
      </c>
      <c r="G38" s="6">
        <v>19</v>
      </c>
      <c r="H38" s="6">
        <v>0.9</v>
      </c>
      <c r="I38" s="6">
        <v>0.2</v>
      </c>
      <c r="J38" s="6">
        <v>7</v>
      </c>
      <c r="K38" s="6">
        <v>0.76</v>
      </c>
      <c r="L38" s="6">
        <v>0.21</v>
      </c>
      <c r="M38" s="6">
        <v>15</v>
      </c>
      <c r="N38" s="6">
        <v>0.91</v>
      </c>
      <c r="O38" s="6">
        <v>0.37</v>
      </c>
      <c r="P38" s="6">
        <v>9</v>
      </c>
      <c r="Q38" s="6">
        <v>0.79</v>
      </c>
      <c r="R38" s="6">
        <v>0.16</v>
      </c>
      <c r="S38" s="6">
        <v>8</v>
      </c>
      <c r="T38" s="6">
        <v>0.46</v>
      </c>
      <c r="U38" s="6">
        <v>0.1</v>
      </c>
      <c r="V38" s="6">
        <v>8</v>
      </c>
      <c r="W38" s="6">
        <v>0.7</v>
      </c>
      <c r="X38" s="6">
        <v>0.28000000000000003</v>
      </c>
      <c r="Y38" s="6">
        <v>16</v>
      </c>
      <c r="Z38" s="6">
        <v>0.88</v>
      </c>
      <c r="AA38" s="6">
        <v>0.36</v>
      </c>
      <c r="AB38" s="6">
        <v>5</v>
      </c>
      <c r="AC38" s="6">
        <v>0.7</v>
      </c>
      <c r="AD38" s="6">
        <v>8.5000000000000006E-2</v>
      </c>
      <c r="AE38" s="6">
        <v>0.78</v>
      </c>
      <c r="AF38" s="6">
        <v>0.15</v>
      </c>
      <c r="AG38" s="6">
        <v>0.22</v>
      </c>
      <c r="AH38" s="6">
        <v>0.1</v>
      </c>
    </row>
    <row r="39" spans="2:34">
      <c r="B39" s="11">
        <v>1991</v>
      </c>
      <c r="C39" s="6">
        <v>28</v>
      </c>
      <c r="D39" s="6">
        <v>13</v>
      </c>
      <c r="E39" s="6">
        <v>0.92</v>
      </c>
      <c r="F39" s="6">
        <v>0.18</v>
      </c>
      <c r="G39" s="6">
        <v>17</v>
      </c>
      <c r="H39" s="6">
        <v>0.92</v>
      </c>
      <c r="I39" s="6">
        <v>0.18</v>
      </c>
      <c r="J39" s="6">
        <v>8</v>
      </c>
      <c r="K39" s="6">
        <v>0.81</v>
      </c>
      <c r="L39" s="6">
        <v>0.24</v>
      </c>
      <c r="M39" s="6">
        <v>12</v>
      </c>
      <c r="N39" s="6">
        <v>0.91</v>
      </c>
      <c r="O39" s="6">
        <v>0.28999999999999998</v>
      </c>
      <c r="P39" s="6">
        <v>8</v>
      </c>
      <c r="Q39" s="6">
        <v>0.84</v>
      </c>
      <c r="R39" s="6">
        <v>0.15</v>
      </c>
      <c r="S39" s="6">
        <v>9</v>
      </c>
      <c r="T39" s="6">
        <v>0.49</v>
      </c>
      <c r="U39" s="6">
        <v>0.11</v>
      </c>
      <c r="V39" s="6">
        <v>8</v>
      </c>
      <c r="W39" s="6">
        <v>0.71</v>
      </c>
      <c r="X39" s="6">
        <v>0.28000000000000003</v>
      </c>
      <c r="Y39" s="6">
        <v>14</v>
      </c>
      <c r="Z39" s="6">
        <v>0.89</v>
      </c>
      <c r="AA39" s="6">
        <v>0.31</v>
      </c>
      <c r="AB39" s="6">
        <v>5</v>
      </c>
      <c r="AC39" s="6">
        <v>0.66</v>
      </c>
      <c r="AD39" s="6">
        <v>8.5000000000000006E-2</v>
      </c>
      <c r="AE39" s="6">
        <v>0.79</v>
      </c>
      <c r="AF39" s="6">
        <v>0.15</v>
      </c>
      <c r="AG39" s="6">
        <v>0.2</v>
      </c>
      <c r="AH39" s="6">
        <v>8.2000000000000003E-2</v>
      </c>
    </row>
    <row r="40" spans="2:34">
      <c r="B40" s="11">
        <v>1993</v>
      </c>
      <c r="C40" s="6">
        <v>30</v>
      </c>
      <c r="D40" s="6">
        <v>13</v>
      </c>
      <c r="E40" s="6">
        <v>0.91</v>
      </c>
      <c r="F40" s="6">
        <v>0.18</v>
      </c>
      <c r="G40" s="6">
        <v>18</v>
      </c>
      <c r="H40" s="6">
        <v>0.92</v>
      </c>
      <c r="I40" s="6">
        <v>0.19</v>
      </c>
      <c r="J40" s="6">
        <v>9</v>
      </c>
      <c r="K40" s="6">
        <v>0.82</v>
      </c>
      <c r="L40" s="6">
        <v>0.27</v>
      </c>
      <c r="M40" s="6">
        <v>15</v>
      </c>
      <c r="N40" s="6">
        <v>0.89</v>
      </c>
      <c r="O40" s="6">
        <v>0.37</v>
      </c>
      <c r="P40" s="6">
        <v>8</v>
      </c>
      <c r="Q40" s="6">
        <v>0.57999999999999996</v>
      </c>
      <c r="R40" s="6">
        <v>0.15</v>
      </c>
      <c r="S40" s="6">
        <v>12</v>
      </c>
      <c r="T40" s="6">
        <v>0.59</v>
      </c>
      <c r="U40" s="6">
        <v>0.15</v>
      </c>
      <c r="V40" s="6">
        <v>6</v>
      </c>
      <c r="W40" s="6">
        <v>0.68</v>
      </c>
      <c r="X40" s="6">
        <v>0.21</v>
      </c>
      <c r="Y40" s="6">
        <v>10</v>
      </c>
      <c r="Z40" s="6">
        <v>0.76</v>
      </c>
      <c r="AA40" s="6">
        <v>0.22</v>
      </c>
      <c r="AB40" s="6">
        <v>5</v>
      </c>
      <c r="AC40" s="6">
        <v>0.68</v>
      </c>
      <c r="AD40" s="6">
        <v>8.5000000000000006E-2</v>
      </c>
      <c r="AE40" s="6">
        <v>0.76</v>
      </c>
      <c r="AF40" s="6">
        <v>0.13</v>
      </c>
      <c r="AG40" s="6">
        <v>0.2</v>
      </c>
      <c r="AH40" s="6">
        <v>8.1000000000000003E-2</v>
      </c>
    </row>
    <row r="41" spans="2:34">
      <c r="B41" s="11">
        <v>1995</v>
      </c>
      <c r="C41" s="6">
        <v>28</v>
      </c>
      <c r="D41" s="6">
        <v>14</v>
      </c>
      <c r="E41" s="6">
        <v>0.92</v>
      </c>
      <c r="F41" s="6">
        <v>0.2</v>
      </c>
      <c r="G41" s="6">
        <v>19</v>
      </c>
      <c r="H41" s="6">
        <v>0.91</v>
      </c>
      <c r="I41" s="6">
        <v>0.2</v>
      </c>
      <c r="J41" s="6">
        <v>12</v>
      </c>
      <c r="K41" s="6">
        <v>0.86</v>
      </c>
      <c r="L41" s="6">
        <v>0.36</v>
      </c>
      <c r="M41" s="6">
        <v>15</v>
      </c>
      <c r="N41" s="6">
        <v>0.93</v>
      </c>
      <c r="O41" s="6">
        <v>0.37</v>
      </c>
      <c r="P41" s="6">
        <v>9</v>
      </c>
      <c r="Q41" s="6">
        <v>0.76</v>
      </c>
      <c r="R41" s="6">
        <v>0.16</v>
      </c>
      <c r="S41" s="6">
        <v>9</v>
      </c>
      <c r="T41" s="6">
        <v>0.52</v>
      </c>
      <c r="U41" s="6">
        <v>0.11</v>
      </c>
      <c r="V41" s="6">
        <v>6</v>
      </c>
      <c r="W41" s="6">
        <v>0.71</v>
      </c>
      <c r="X41" s="6">
        <v>0.21</v>
      </c>
      <c r="Y41" s="6">
        <v>14</v>
      </c>
      <c r="Z41" s="6">
        <v>0.87</v>
      </c>
      <c r="AA41" s="6">
        <v>0.31</v>
      </c>
      <c r="AB41" s="6">
        <v>5</v>
      </c>
      <c r="AC41" s="6">
        <v>0.73</v>
      </c>
      <c r="AD41" s="6">
        <v>8.5000000000000006E-2</v>
      </c>
      <c r="AE41" s="6">
        <v>0.8</v>
      </c>
      <c r="AF41" s="6">
        <v>0.13</v>
      </c>
      <c r="AG41" s="6">
        <v>0.22</v>
      </c>
      <c r="AH41" s="6">
        <v>0.1</v>
      </c>
    </row>
    <row r="42" spans="2:34">
      <c r="B42" s="11">
        <v>1997</v>
      </c>
      <c r="C42" s="6">
        <v>30</v>
      </c>
      <c r="D42" s="6">
        <v>15</v>
      </c>
      <c r="E42" s="6">
        <v>0.91</v>
      </c>
      <c r="F42" s="6">
        <v>0.21</v>
      </c>
      <c r="G42" s="6">
        <v>17</v>
      </c>
      <c r="H42" s="6">
        <v>0.91</v>
      </c>
      <c r="I42" s="6">
        <v>0.18</v>
      </c>
      <c r="J42" s="6">
        <v>10</v>
      </c>
      <c r="K42" s="6">
        <v>0.82</v>
      </c>
      <c r="L42" s="6">
        <v>0.3</v>
      </c>
      <c r="M42" s="6">
        <v>14</v>
      </c>
      <c r="N42" s="6">
        <v>0.91</v>
      </c>
      <c r="O42" s="6">
        <v>0.34</v>
      </c>
      <c r="P42" s="6">
        <v>11</v>
      </c>
      <c r="Q42" s="6">
        <v>0.86</v>
      </c>
      <c r="R42" s="6">
        <v>0.2</v>
      </c>
      <c r="S42" s="6">
        <v>11</v>
      </c>
      <c r="T42" s="6">
        <v>0.53</v>
      </c>
      <c r="U42" s="6">
        <v>0.15</v>
      </c>
      <c r="V42" s="6">
        <v>7</v>
      </c>
      <c r="W42" s="6">
        <v>0.72</v>
      </c>
      <c r="X42" s="6">
        <v>0.24</v>
      </c>
      <c r="Y42" s="6">
        <v>12</v>
      </c>
      <c r="Z42" s="6">
        <v>0.85</v>
      </c>
      <c r="AA42" s="6">
        <v>0.27</v>
      </c>
      <c r="AB42" s="6">
        <v>4</v>
      </c>
      <c r="AC42" s="6">
        <v>0.65</v>
      </c>
      <c r="AD42" s="6">
        <v>8.5000000000000006E-2</v>
      </c>
      <c r="AE42" s="6">
        <v>0.8</v>
      </c>
      <c r="AF42" s="6">
        <v>0.13</v>
      </c>
      <c r="AG42" s="6">
        <v>0.22</v>
      </c>
      <c r="AH42" s="6">
        <v>8.4000000000000005E-2</v>
      </c>
    </row>
    <row r="43" spans="2:34">
      <c r="B43" s="11">
        <v>1999</v>
      </c>
      <c r="C43" s="6">
        <v>30</v>
      </c>
      <c r="D43" s="6">
        <v>17</v>
      </c>
      <c r="E43" s="6">
        <v>0.92</v>
      </c>
      <c r="F43" s="6">
        <v>0.24</v>
      </c>
      <c r="G43" s="6">
        <v>19</v>
      </c>
      <c r="H43" s="6">
        <v>0.92</v>
      </c>
      <c r="I43" s="6">
        <v>0.2</v>
      </c>
      <c r="J43" s="6">
        <v>8</v>
      </c>
      <c r="K43" s="6">
        <v>0.78</v>
      </c>
      <c r="L43" s="6">
        <v>0.24</v>
      </c>
      <c r="M43" s="6">
        <v>12</v>
      </c>
      <c r="N43" s="6">
        <v>0.88</v>
      </c>
      <c r="O43" s="6">
        <v>0.28999999999999998</v>
      </c>
      <c r="P43" s="6">
        <v>9</v>
      </c>
      <c r="Q43" s="6">
        <v>0.76</v>
      </c>
      <c r="R43" s="6">
        <v>0.16</v>
      </c>
      <c r="S43" s="6">
        <v>13</v>
      </c>
      <c r="T43" s="6">
        <v>0.84</v>
      </c>
      <c r="U43" s="6">
        <v>0.16</v>
      </c>
      <c r="V43" s="6">
        <v>8</v>
      </c>
      <c r="W43" s="6">
        <v>0.67</v>
      </c>
      <c r="X43" s="6">
        <v>0.28000000000000003</v>
      </c>
      <c r="Y43" s="6">
        <v>12</v>
      </c>
      <c r="Z43" s="6">
        <v>0.85</v>
      </c>
      <c r="AA43" s="6">
        <v>0.27</v>
      </c>
      <c r="AB43" s="6">
        <v>5</v>
      </c>
      <c r="AC43" s="6">
        <v>0.7</v>
      </c>
      <c r="AD43" s="6">
        <v>6.8000000000000005E-2</v>
      </c>
      <c r="AE43" s="6">
        <v>0.81</v>
      </c>
      <c r="AF43" s="6">
        <v>0.09</v>
      </c>
      <c r="AG43" s="6">
        <v>0.21</v>
      </c>
      <c r="AH43" s="6">
        <v>6.8000000000000005E-2</v>
      </c>
    </row>
    <row r="44" spans="2:34">
      <c r="B44" s="11">
        <v>2001</v>
      </c>
      <c r="C44" s="6">
        <v>29</v>
      </c>
      <c r="D44" s="6">
        <v>15</v>
      </c>
      <c r="E44" s="6">
        <v>0.94</v>
      </c>
      <c r="F44" s="6">
        <v>0.21</v>
      </c>
      <c r="G44" s="6">
        <v>16</v>
      </c>
      <c r="H44" s="6">
        <v>0.91</v>
      </c>
      <c r="I44" s="6">
        <v>0.17</v>
      </c>
      <c r="J44" s="6">
        <v>9</v>
      </c>
      <c r="K44" s="6">
        <v>0.8</v>
      </c>
      <c r="L44" s="6">
        <v>0.27</v>
      </c>
      <c r="M44" s="6">
        <v>12</v>
      </c>
      <c r="N44" s="6">
        <v>0.89</v>
      </c>
      <c r="O44" s="6">
        <v>0.28999999999999998</v>
      </c>
      <c r="P44" s="6">
        <v>10</v>
      </c>
      <c r="Q44" s="6">
        <v>0.75</v>
      </c>
      <c r="R44" s="6">
        <v>0.18</v>
      </c>
      <c r="S44" s="6">
        <v>8</v>
      </c>
      <c r="T44" s="6">
        <v>0.52</v>
      </c>
      <c r="U44" s="6">
        <v>0.1</v>
      </c>
      <c r="V44" s="6">
        <v>6</v>
      </c>
      <c r="W44" s="6">
        <v>0.7</v>
      </c>
      <c r="X44" s="6">
        <v>0.21</v>
      </c>
      <c r="Y44" s="6">
        <v>12</v>
      </c>
      <c r="Z44" s="6">
        <v>0.84</v>
      </c>
      <c r="AA44" s="6">
        <v>0.27</v>
      </c>
      <c r="AB44" s="6">
        <v>5</v>
      </c>
      <c r="AC44" s="6">
        <v>0.63</v>
      </c>
      <c r="AD44" s="6">
        <v>8.5000000000000006E-2</v>
      </c>
      <c r="AE44" s="6">
        <v>0.78</v>
      </c>
      <c r="AF44" s="6">
        <v>0.14000000000000001</v>
      </c>
      <c r="AG44" s="6">
        <v>0.2</v>
      </c>
      <c r="AH44" s="6">
        <v>7.3999999999999996E-2</v>
      </c>
    </row>
    <row r="45" spans="2:34">
      <c r="B45" s="11">
        <v>2003</v>
      </c>
      <c r="C45" s="6">
        <v>29</v>
      </c>
      <c r="D45" s="6">
        <v>15</v>
      </c>
      <c r="E45" s="6">
        <v>0.91</v>
      </c>
      <c r="F45" s="6">
        <v>0.21</v>
      </c>
      <c r="G45" s="6">
        <v>14</v>
      </c>
      <c r="H45" s="6">
        <v>0.88</v>
      </c>
      <c r="I45" s="6">
        <v>0.15</v>
      </c>
      <c r="J45" s="6">
        <v>8</v>
      </c>
      <c r="K45" s="6">
        <v>0.76</v>
      </c>
      <c r="L45" s="6">
        <v>0.24</v>
      </c>
      <c r="M45" s="6">
        <v>10</v>
      </c>
      <c r="N45" s="6">
        <v>0.88</v>
      </c>
      <c r="O45" s="6">
        <v>0.24</v>
      </c>
      <c r="P45" s="6">
        <v>12</v>
      </c>
      <c r="Q45" s="6">
        <v>0.82</v>
      </c>
      <c r="R45" s="6">
        <v>0.22</v>
      </c>
      <c r="S45" s="6">
        <v>10</v>
      </c>
      <c r="T45" s="6">
        <v>0.56999999999999995</v>
      </c>
      <c r="U45" s="6">
        <v>0.12</v>
      </c>
      <c r="V45" s="6">
        <v>4</v>
      </c>
      <c r="W45" s="6">
        <v>0.7</v>
      </c>
      <c r="X45" s="6">
        <v>0.14000000000000001</v>
      </c>
      <c r="Y45" s="6">
        <v>12</v>
      </c>
      <c r="Z45" s="6">
        <v>0.86</v>
      </c>
      <c r="AA45" s="6">
        <v>0.27</v>
      </c>
      <c r="AB45" s="6">
        <v>5</v>
      </c>
      <c r="AC45" s="6">
        <v>0.68</v>
      </c>
      <c r="AD45" s="6">
        <v>8.5000000000000006E-2</v>
      </c>
      <c r="AE45" s="6">
        <v>0.78</v>
      </c>
      <c r="AF45" s="6">
        <v>0.12</v>
      </c>
      <c r="AG45" s="6">
        <v>0.19</v>
      </c>
      <c r="AH45" s="6">
        <v>6.4000000000000001E-2</v>
      </c>
    </row>
    <row r="46" spans="2:34">
      <c r="B46" s="11">
        <v>2005</v>
      </c>
      <c r="C46" s="6">
        <v>25</v>
      </c>
      <c r="D46" s="6">
        <v>13</v>
      </c>
      <c r="E46" s="6">
        <v>0.91</v>
      </c>
      <c r="F46" s="6">
        <v>0.18</v>
      </c>
      <c r="G46" s="6">
        <v>19</v>
      </c>
      <c r="H46" s="6">
        <v>0.91</v>
      </c>
      <c r="I46" s="6">
        <v>0.2</v>
      </c>
      <c r="J46" s="6">
        <v>6</v>
      </c>
      <c r="K46" s="6">
        <v>0.71</v>
      </c>
      <c r="L46" s="6">
        <v>0.18</v>
      </c>
      <c r="M46" s="6">
        <v>11</v>
      </c>
      <c r="N46" s="6">
        <v>0.88</v>
      </c>
      <c r="O46" s="6">
        <v>0.27</v>
      </c>
      <c r="P46" s="6">
        <v>8</v>
      </c>
      <c r="Q46" s="6">
        <v>0.74</v>
      </c>
      <c r="R46" s="6">
        <v>0.15</v>
      </c>
      <c r="S46" s="6">
        <v>7</v>
      </c>
      <c r="T46" s="6">
        <v>0.4</v>
      </c>
      <c r="U46" s="6">
        <v>0.09</v>
      </c>
      <c r="V46" s="6">
        <v>5</v>
      </c>
      <c r="W46" s="6">
        <v>0.64</v>
      </c>
      <c r="X46" s="6">
        <v>0.17</v>
      </c>
      <c r="Y46" s="6">
        <v>9</v>
      </c>
      <c r="Z46" s="6">
        <v>0.83</v>
      </c>
      <c r="AA46" s="6">
        <v>0.2</v>
      </c>
      <c r="AB46" s="6">
        <v>5</v>
      </c>
      <c r="AC46" s="6">
        <v>0.71</v>
      </c>
      <c r="AD46" s="6">
        <v>8.5000000000000006E-2</v>
      </c>
      <c r="AE46" s="6">
        <v>0.75</v>
      </c>
      <c r="AF46" s="6">
        <v>0.17</v>
      </c>
      <c r="AG46" s="6">
        <v>0.17</v>
      </c>
      <c r="AH46" s="6">
        <v>5.8000000000000003E-2</v>
      </c>
    </row>
    <row r="47" spans="2:34">
      <c r="B47" s="11">
        <v>2007</v>
      </c>
      <c r="C47" s="6">
        <v>28</v>
      </c>
      <c r="D47" s="6">
        <v>9</v>
      </c>
      <c r="E47" s="6">
        <v>0.9</v>
      </c>
      <c r="F47" s="6">
        <v>0.23</v>
      </c>
      <c r="G47" s="6">
        <v>17</v>
      </c>
      <c r="H47" s="6">
        <v>0.91</v>
      </c>
      <c r="I47" s="6">
        <v>0.18</v>
      </c>
      <c r="J47" s="6">
        <v>7</v>
      </c>
      <c r="K47" s="6">
        <v>0.72</v>
      </c>
      <c r="L47" s="6">
        <v>0.21</v>
      </c>
      <c r="M47" s="6">
        <v>9</v>
      </c>
      <c r="N47" s="6">
        <v>0.88</v>
      </c>
      <c r="O47" s="6">
        <v>0.22</v>
      </c>
      <c r="P47" s="6">
        <v>8</v>
      </c>
      <c r="Q47" s="6">
        <v>0.76</v>
      </c>
      <c r="R47" s="6">
        <v>0.15</v>
      </c>
      <c r="S47" s="6">
        <v>9</v>
      </c>
      <c r="T47" s="6">
        <v>0.5</v>
      </c>
      <c r="U47" s="6">
        <v>0.11</v>
      </c>
      <c r="V47" s="6">
        <v>5</v>
      </c>
      <c r="W47" s="6">
        <v>0.69</v>
      </c>
      <c r="X47" s="6">
        <v>0.17</v>
      </c>
      <c r="Y47" s="6">
        <v>15</v>
      </c>
      <c r="Z47" s="6">
        <v>0.87</v>
      </c>
      <c r="AA47" s="6">
        <v>0.33</v>
      </c>
      <c r="AB47" s="6">
        <v>4</v>
      </c>
      <c r="AC47" s="6">
        <v>0.71</v>
      </c>
      <c r="AD47" s="6">
        <v>6.8000000000000005E-2</v>
      </c>
      <c r="AE47" s="6">
        <v>0.77</v>
      </c>
      <c r="AF47" s="6">
        <v>0.13</v>
      </c>
      <c r="AG47" s="6">
        <v>0.17</v>
      </c>
      <c r="AH47" s="6">
        <v>7.6999999999999999E-2</v>
      </c>
    </row>
    <row r="48" spans="2:34">
      <c r="B48" s="12">
        <v>2009</v>
      </c>
      <c r="C48" s="13">
        <v>29</v>
      </c>
      <c r="D48" s="8">
        <v>16</v>
      </c>
      <c r="E48" s="8">
        <v>0.93</v>
      </c>
      <c r="F48" s="8">
        <v>0.2</v>
      </c>
      <c r="G48" s="8">
        <v>25</v>
      </c>
      <c r="H48" s="8">
        <v>0.94</v>
      </c>
      <c r="I48" s="8">
        <v>0.26</v>
      </c>
      <c r="J48" s="8">
        <v>7</v>
      </c>
      <c r="K48" s="8">
        <v>0.81</v>
      </c>
      <c r="L48" s="8">
        <v>0.21</v>
      </c>
      <c r="M48" s="8">
        <v>13</v>
      </c>
      <c r="N48" s="8">
        <v>0.92</v>
      </c>
      <c r="O48" s="8">
        <v>0.32</v>
      </c>
      <c r="P48" s="8">
        <v>8</v>
      </c>
      <c r="Q48" s="8">
        <v>0.77</v>
      </c>
      <c r="R48" s="8">
        <v>0.15</v>
      </c>
      <c r="S48" s="8">
        <v>9</v>
      </c>
      <c r="T48" s="8">
        <v>0.45</v>
      </c>
      <c r="U48" s="8">
        <v>0.11</v>
      </c>
      <c r="V48" s="8">
        <v>6</v>
      </c>
      <c r="W48" s="8">
        <v>0.69</v>
      </c>
      <c r="X48" s="8">
        <v>0.21</v>
      </c>
      <c r="Y48" s="8">
        <v>12</v>
      </c>
      <c r="Z48" s="8">
        <v>0.88</v>
      </c>
      <c r="AA48" s="8">
        <v>0.27</v>
      </c>
      <c r="AB48" s="8">
        <v>4</v>
      </c>
      <c r="AC48" s="8">
        <v>0.73</v>
      </c>
      <c r="AD48" s="8">
        <v>6.8000000000000005E-2</v>
      </c>
      <c r="AE48" s="8">
        <v>0.79</v>
      </c>
      <c r="AF48" s="8">
        <v>0.16</v>
      </c>
      <c r="AG48" s="8">
        <v>0.2</v>
      </c>
      <c r="AH48" s="8">
        <v>0.08</v>
      </c>
    </row>
    <row r="49" spans="2:30">
      <c r="B49" s="1" t="s">
        <v>53</v>
      </c>
      <c r="C49" s="14">
        <v>29.1</v>
      </c>
      <c r="D49" s="15">
        <v>14.2</v>
      </c>
      <c r="E49" s="15">
        <v>0.92</v>
      </c>
      <c r="F49" s="15">
        <v>0.2</v>
      </c>
      <c r="G49" s="15">
        <v>18</v>
      </c>
      <c r="H49" s="15">
        <v>0.91</v>
      </c>
      <c r="I49" s="15">
        <v>0.19</v>
      </c>
      <c r="J49" s="15">
        <v>8.3000000000000007</v>
      </c>
      <c r="K49" s="15">
        <v>0.79</v>
      </c>
      <c r="L49" s="15">
        <v>0.25</v>
      </c>
      <c r="M49" s="15">
        <v>12.5</v>
      </c>
      <c r="N49" s="15">
        <v>0.9</v>
      </c>
      <c r="O49" s="15">
        <v>0.3</v>
      </c>
      <c r="P49" s="15">
        <v>9.5</v>
      </c>
      <c r="Q49" s="15">
        <v>0.78</v>
      </c>
      <c r="R49" s="15">
        <v>0.17</v>
      </c>
      <c r="S49" s="15">
        <v>9.8000000000000007</v>
      </c>
      <c r="T49" s="15">
        <v>0.52</v>
      </c>
      <c r="U49" s="15">
        <v>0.12</v>
      </c>
      <c r="V49" s="15">
        <v>6.4</v>
      </c>
      <c r="W49" s="15">
        <v>0.69</v>
      </c>
      <c r="X49" s="15">
        <v>0.22</v>
      </c>
      <c r="Y49" s="15">
        <v>12.6</v>
      </c>
      <c r="Z49" s="15">
        <v>0.86</v>
      </c>
      <c r="AA49" s="15">
        <v>0.28000000000000003</v>
      </c>
      <c r="AB49" s="15">
        <v>4.9000000000000004</v>
      </c>
      <c r="AC49" s="15">
        <v>0.68</v>
      </c>
      <c r="AD49" s="15">
        <v>8.3000000000000004E-2</v>
      </c>
    </row>
    <row r="50" spans="2:30">
      <c r="B50" s="1" t="s">
        <v>54</v>
      </c>
      <c r="C50" s="14">
        <v>2.8</v>
      </c>
      <c r="D50" s="15">
        <v>1.9</v>
      </c>
      <c r="E50" s="15">
        <v>0.02</v>
      </c>
      <c r="F50" s="15">
        <v>0.03</v>
      </c>
      <c r="G50" s="15">
        <v>2.5</v>
      </c>
      <c r="H50" s="15">
        <v>0.03</v>
      </c>
      <c r="I50" s="15">
        <v>0.03</v>
      </c>
      <c r="J50" s="15">
        <v>1.6</v>
      </c>
      <c r="K50" s="15">
        <v>0.04</v>
      </c>
      <c r="L50" s="15">
        <v>0.05</v>
      </c>
      <c r="M50" s="15">
        <v>1.8</v>
      </c>
      <c r="N50" s="15">
        <v>0.02</v>
      </c>
      <c r="O50" s="15">
        <v>0.04</v>
      </c>
      <c r="P50" s="15">
        <v>1.4</v>
      </c>
      <c r="Q50" s="15">
        <v>7.0000000000000007E-2</v>
      </c>
      <c r="R50" s="15">
        <v>0.02</v>
      </c>
      <c r="S50" s="15">
        <v>1.6</v>
      </c>
      <c r="T50" s="15">
        <v>0.1</v>
      </c>
      <c r="U50" s="15">
        <v>0.02</v>
      </c>
      <c r="V50" s="15">
        <v>1.1000000000000001</v>
      </c>
      <c r="W50" s="15">
        <v>0.04</v>
      </c>
      <c r="X50" s="15">
        <v>0.04</v>
      </c>
      <c r="Y50" s="15">
        <v>1.9</v>
      </c>
      <c r="Z50" s="15">
        <v>0.03</v>
      </c>
      <c r="AA50" s="15">
        <v>0.04</v>
      </c>
      <c r="AB50" s="15">
        <v>0.8</v>
      </c>
      <c r="AC50" s="15">
        <v>0.04</v>
      </c>
      <c r="AD50" s="15">
        <v>0.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</vt:lpstr>
      <vt:lpstr>Table S5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s Björklund</dc:creator>
  <cp:lastModifiedBy>0007759</cp:lastModifiedBy>
  <dcterms:created xsi:type="dcterms:W3CDTF">2012-05-31T10:16:58Z</dcterms:created>
  <dcterms:modified xsi:type="dcterms:W3CDTF">2015-02-06T07:56:16Z</dcterms:modified>
</cp:coreProperties>
</file>